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A_Christina Dicty phylogeny\PublicationFiles\"/>
    </mc:Choice>
  </mc:AlternateContent>
  <bookViews>
    <workbookView xWindow="0" yWindow="0" windowWidth="23040" windowHeight="9648"/>
  </bookViews>
  <sheets>
    <sheet name="Table of contents" sheetId="8" r:id="rId1"/>
    <sheet name="1.AAPPRS_quant_reconst." sheetId="6" r:id="rId2"/>
    <sheet name="2.SSU_quant_reconst." sheetId="7" r:id="rId3"/>
    <sheet name="3.AAPPRS_quant_traits_variance" sheetId="1" r:id="rId4"/>
    <sheet name="4.SSU_quant_traits_variance" sheetId="2" r:id="rId5"/>
    <sheet name="5.RatioAAPPRSoverSSUvariance" sheetId="5" r:id="rId6"/>
  </sheets>
  <calcPr calcId="152511"/>
</workbook>
</file>

<file path=xl/calcChain.xml><?xml version="1.0" encoding="utf-8"?>
<calcChain xmlns="http://schemas.openxmlformats.org/spreadsheetml/2006/main">
  <c r="M4" i="5" l="1"/>
  <c r="L4" i="5"/>
  <c r="K4" i="5"/>
  <c r="J4" i="5"/>
  <c r="I4" i="5"/>
  <c r="H4" i="5"/>
  <c r="G4" i="5"/>
  <c r="F4" i="5"/>
  <c r="E4" i="5"/>
  <c r="D4" i="5"/>
  <c r="C4" i="5"/>
  <c r="B4" i="5"/>
  <c r="AW49" i="2"/>
  <c r="AV49" i="2"/>
  <c r="AU49" i="2"/>
  <c r="AT49" i="2"/>
  <c r="AS49" i="2"/>
  <c r="AR49" i="2"/>
  <c r="AQ49" i="2"/>
  <c r="AP49" i="2"/>
  <c r="AO49" i="2"/>
  <c r="AN49" i="2"/>
  <c r="AM49" i="2"/>
  <c r="AL49" i="2"/>
  <c r="AK49" i="2"/>
  <c r="AJ49" i="2"/>
  <c r="AI49" i="2"/>
  <c r="AH49" i="2"/>
  <c r="AG49" i="2"/>
  <c r="AF49" i="2"/>
  <c r="AE49" i="2"/>
  <c r="AD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B49" i="2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</calcChain>
</file>

<file path=xl/sharedStrings.xml><?xml version="1.0" encoding="utf-8"?>
<sst xmlns="http://schemas.openxmlformats.org/spreadsheetml/2006/main" count="223" uniqueCount="63">
  <si>
    <t>NodeID</t>
  </si>
  <si>
    <t>Spore.average.diameter
point estimates</t>
  </si>
  <si>
    <t>Spore.average.diameter
CI95 lower bound</t>
  </si>
  <si>
    <t>Spore.average.diameter
CI95 upper bound</t>
  </si>
  <si>
    <t>Spore.eccentricity
point estimates</t>
  </si>
  <si>
    <t>Spore.eccentricity
CI95 lower bound</t>
  </si>
  <si>
    <t>Spore.eccentricity
CI95 upper bound</t>
  </si>
  <si>
    <t>Amoeba.diameter
point estimates</t>
  </si>
  <si>
    <t>Amoeba.diameter
CI95 lower bound</t>
  </si>
  <si>
    <t>Amoeba.diameter
CI95 upper bound</t>
  </si>
  <si>
    <t>amoeba.eccentricity
point estimates</t>
  </si>
  <si>
    <t>amoeba.eccentricity
CI95 lower bound</t>
  </si>
  <si>
    <t>amoeba.eccentricity
CI95 upper bound</t>
  </si>
  <si>
    <t>aggregate.diameter
point estimates</t>
  </si>
  <si>
    <t>aggregate.diameter
CI95 lower bound</t>
  </si>
  <si>
    <t>aggregate.diameter
CI95 upper bound</t>
  </si>
  <si>
    <t>sorogen.length
point estimates</t>
  </si>
  <si>
    <t>sorogen.length
CI95 lower bound</t>
  </si>
  <si>
    <t>sorogen.length
CI95 upper bound</t>
  </si>
  <si>
    <t>sorus.diameter
point estimates</t>
  </si>
  <si>
    <t>sorus.diameter
CI95 upper bound</t>
  </si>
  <si>
    <t>sorus.diameter
CI95 lower bound</t>
  </si>
  <si>
    <t>stalk.area
point estimates</t>
  </si>
  <si>
    <t>stalk.area
CI95 lower bound</t>
  </si>
  <si>
    <t>stalk.area
CI95 upper bound</t>
  </si>
  <si>
    <t>stalk.eccentricity
point estimates</t>
  </si>
  <si>
    <t>stalk.eccentricity
CI95 lower bound</t>
  </si>
  <si>
    <t>stalk.eccentricity
CI95 upper bound</t>
  </si>
  <si>
    <t>Anterior.unstained
point estimates</t>
  </si>
  <si>
    <t>Anterior.unstained
CI95 lower bound</t>
  </si>
  <si>
    <t>Anterior.unstained
CI95 upper bound</t>
  </si>
  <si>
    <t>Posterior.stained
point estimates</t>
  </si>
  <si>
    <t>Posterior.stained
CI95 lower bound</t>
  </si>
  <si>
    <t>Posterior.stained
CI95 upper bound</t>
  </si>
  <si>
    <t>Rearguard.unstained
point estimates</t>
  </si>
  <si>
    <t>Rearguard.unstained
CI95 lower bound</t>
  </si>
  <si>
    <t>Rearguard.unstained
CI95 upper bound</t>
  </si>
  <si>
    <t>stalk.area
variance</t>
  </si>
  <si>
    <t>Spore.average.diameter
variance</t>
  </si>
  <si>
    <t>Spore.eccentricity
variance</t>
  </si>
  <si>
    <t>Amoeba.diameter
variance</t>
  </si>
  <si>
    <t>amoeba.eccentricity
variance</t>
  </si>
  <si>
    <t>aggregate.diameter
variance</t>
  </si>
  <si>
    <t>sorogen.length
variance</t>
  </si>
  <si>
    <t>sorus.diameter
variance</t>
  </si>
  <si>
    <t>stalk.eccentricity
variance</t>
  </si>
  <si>
    <t>Anterior.unstained
variance</t>
  </si>
  <si>
    <t>Posterior.stained
variance</t>
  </si>
  <si>
    <t>Rearguard.unstained
variance</t>
  </si>
  <si>
    <t>Average</t>
  </si>
  <si>
    <t>average</t>
  </si>
  <si>
    <t>Node positions</t>
  </si>
  <si>
    <t>Table of contents</t>
  </si>
  <si>
    <t>3. Variances averaged over all nodes of the AAPPRS tree</t>
  </si>
  <si>
    <t>4. Variances averaged over all nodes of the SSUrDNA tree</t>
  </si>
  <si>
    <t>5. Ratio of the averaged variance of the AAPPRS and SSUrDNA trees</t>
  </si>
  <si>
    <t>MeanVarianceAAPPRS</t>
  </si>
  <si>
    <t>MeanVarianceSSU</t>
  </si>
  <si>
    <t>Ratio AAPPRS/SSU</t>
  </si>
  <si>
    <t xml:space="preserve"> </t>
  </si>
  <si>
    <t>used in Table 1</t>
  </si>
  <si>
    <t>1. Ancestral state reconstruction of continuous traits to the AAPPRS tree</t>
  </si>
  <si>
    <t>2. Ancestral state reconstruction of continuous traits to the SSUrDNA t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textRotation="90" wrapText="1"/>
    </xf>
    <xf numFmtId="11" fontId="0" fillId="0" borderId="0" xfId="0" applyNumberFormat="1"/>
    <xf numFmtId="0" fontId="16" fillId="0" borderId="0" xfId="0" applyFont="1"/>
    <xf numFmtId="0" fontId="0" fillId="0" borderId="0" xfId="0" applyFont="1"/>
    <xf numFmtId="0" fontId="0" fillId="0" borderId="0" xfId="0" applyAlignment="1"/>
    <xf numFmtId="0" fontId="0" fillId="0" borderId="0" xfId="0" applyAlignment="1">
      <alignment wrapText="1"/>
    </xf>
    <xf numFmtId="0" fontId="18" fillId="0" borderId="0" xfId="0" applyFont="1" applyAlignment="1">
      <alignment wrapText="1"/>
    </xf>
    <xf numFmtId="0" fontId="18" fillId="0" borderId="0" xfId="0" applyFont="1"/>
    <xf numFmtId="2" fontId="18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8</xdr:col>
      <xdr:colOff>316992</xdr:colOff>
      <xdr:row>34</xdr:row>
      <xdr:rowOff>2438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059180"/>
          <a:ext cx="5193792" cy="605942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16249</xdr:rowOff>
    </xdr:from>
    <xdr:to>
      <xdr:col>8</xdr:col>
      <xdr:colOff>327660</xdr:colOff>
      <xdr:row>29</xdr:row>
      <xdr:rowOff>11582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075429"/>
          <a:ext cx="5204460" cy="522021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workbookViewId="0">
      <selection activeCell="I7" sqref="I7"/>
    </sheetView>
  </sheetViews>
  <sheetFormatPr defaultRowHeight="14.4" x14ac:dyDescent="0.3"/>
  <sheetData>
    <row r="1" spans="1:1" x14ac:dyDescent="0.3">
      <c r="A1" s="4" t="s">
        <v>52</v>
      </c>
    </row>
    <row r="2" spans="1:1" x14ac:dyDescent="0.3">
      <c r="A2" t="s">
        <v>61</v>
      </c>
    </row>
    <row r="3" spans="1:1" x14ac:dyDescent="0.3">
      <c r="A3" t="s">
        <v>62</v>
      </c>
    </row>
    <row r="4" spans="1:1" x14ac:dyDescent="0.3">
      <c r="A4" t="s">
        <v>53</v>
      </c>
    </row>
    <row r="5" spans="1:1" x14ac:dyDescent="0.3">
      <c r="A5" t="s">
        <v>54</v>
      </c>
    </row>
    <row r="6" spans="1:1" x14ac:dyDescent="0.3">
      <c r="A6" t="s">
        <v>5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0"/>
  <sheetViews>
    <sheetView workbookViewId="0">
      <selection activeCell="N8" sqref="N8"/>
    </sheetView>
  </sheetViews>
  <sheetFormatPr defaultRowHeight="14.4" x14ac:dyDescent="0.3"/>
  <sheetData>
    <row r="1" spans="1:57" ht="83.4" x14ac:dyDescent="0.3">
      <c r="A1" t="s">
        <v>51</v>
      </c>
      <c r="I1" s="1" t="s">
        <v>0</v>
      </c>
      <c r="J1" s="2" t="s">
        <v>1</v>
      </c>
      <c r="K1" s="2" t="s">
        <v>38</v>
      </c>
      <c r="L1" s="2" t="s">
        <v>2</v>
      </c>
      <c r="M1" s="2" t="s">
        <v>3</v>
      </c>
      <c r="N1" s="2" t="s">
        <v>4</v>
      </c>
      <c r="O1" s="2" t="s">
        <v>39</v>
      </c>
      <c r="P1" s="2" t="s">
        <v>5</v>
      </c>
      <c r="Q1" s="2" t="s">
        <v>6</v>
      </c>
      <c r="R1" s="2" t="s">
        <v>7</v>
      </c>
      <c r="S1" s="2" t="s">
        <v>40</v>
      </c>
      <c r="T1" s="2" t="s">
        <v>8</v>
      </c>
      <c r="U1" s="2" t="s">
        <v>9</v>
      </c>
      <c r="V1" s="2" t="s">
        <v>10</v>
      </c>
      <c r="W1" s="2" t="s">
        <v>41</v>
      </c>
      <c r="X1" s="2" t="s">
        <v>11</v>
      </c>
      <c r="Y1" s="2" t="s">
        <v>12</v>
      </c>
      <c r="Z1" s="2" t="s">
        <v>13</v>
      </c>
      <c r="AA1" s="2" t="s">
        <v>42</v>
      </c>
      <c r="AB1" s="2" t="s">
        <v>14</v>
      </c>
      <c r="AC1" s="2" t="s">
        <v>15</v>
      </c>
      <c r="AD1" s="2" t="s">
        <v>16</v>
      </c>
      <c r="AE1" s="2" t="s">
        <v>43</v>
      </c>
      <c r="AF1" s="2" t="s">
        <v>17</v>
      </c>
      <c r="AG1" s="2" t="s">
        <v>18</v>
      </c>
      <c r="AH1" s="2" t="s">
        <v>19</v>
      </c>
      <c r="AI1" s="2" t="s">
        <v>44</v>
      </c>
      <c r="AJ1" s="2" t="s">
        <v>21</v>
      </c>
      <c r="AK1" s="2" t="s">
        <v>20</v>
      </c>
      <c r="AL1" s="2" t="s">
        <v>22</v>
      </c>
      <c r="AM1" s="2" t="s">
        <v>37</v>
      </c>
      <c r="AN1" s="2" t="s">
        <v>23</v>
      </c>
      <c r="AO1" s="2" t="s">
        <v>24</v>
      </c>
      <c r="AP1" s="2" t="s">
        <v>25</v>
      </c>
      <c r="AQ1" s="2" t="s">
        <v>45</v>
      </c>
      <c r="AR1" s="2" t="s">
        <v>26</v>
      </c>
      <c r="AS1" s="2" t="s">
        <v>27</v>
      </c>
      <c r="AT1" s="2" t="s">
        <v>28</v>
      </c>
      <c r="AU1" s="2" t="s">
        <v>46</v>
      </c>
      <c r="AV1" s="2" t="s">
        <v>29</v>
      </c>
      <c r="AW1" s="2" t="s">
        <v>30</v>
      </c>
      <c r="AX1" s="2" t="s">
        <v>31</v>
      </c>
      <c r="AY1" s="2" t="s">
        <v>47</v>
      </c>
      <c r="AZ1" s="2" t="s">
        <v>32</v>
      </c>
      <c r="BA1" s="2" t="s">
        <v>33</v>
      </c>
      <c r="BB1" s="2" t="s">
        <v>34</v>
      </c>
      <c r="BC1" s="2" t="s">
        <v>48</v>
      </c>
      <c r="BD1" s="2" t="s">
        <v>35</v>
      </c>
      <c r="BE1" s="2" t="s">
        <v>36</v>
      </c>
    </row>
    <row r="2" spans="1:57" x14ac:dyDescent="0.3">
      <c r="I2">
        <v>52</v>
      </c>
      <c r="J2">
        <v>5.05767688346761</v>
      </c>
      <c r="K2">
        <v>0.40119117823602701</v>
      </c>
      <c r="L2">
        <v>3.8162196629756902</v>
      </c>
      <c r="M2">
        <v>6.2991341039595303</v>
      </c>
      <c r="N2">
        <v>1.8938238605070601</v>
      </c>
      <c r="O2">
        <v>9.0584028409320699E-2</v>
      </c>
      <c r="P2">
        <v>1.3039191194367401</v>
      </c>
      <c r="Q2">
        <v>2.4837286015773801</v>
      </c>
      <c r="R2">
        <v>8.5422401541593</v>
      </c>
      <c r="S2">
        <v>3.3107307301481699</v>
      </c>
      <c r="T2">
        <v>4.9759391050417099</v>
      </c>
      <c r="U2">
        <v>12.1085412032769</v>
      </c>
      <c r="V2">
        <v>1.2755995898260299</v>
      </c>
      <c r="W2">
        <v>2.1532576937495999E-2</v>
      </c>
      <c r="X2">
        <v>0.98798952817469698</v>
      </c>
      <c r="Y2">
        <v>1.5632096514773699</v>
      </c>
      <c r="Z2">
        <v>887.67232128441196</v>
      </c>
      <c r="AA2">
        <v>1156608.27433009</v>
      </c>
      <c r="AB2">
        <v>-1220.2238684428</v>
      </c>
      <c r="AC2">
        <v>2995.5685110116201</v>
      </c>
      <c r="AD2">
        <v>730.21670874379595</v>
      </c>
      <c r="AE2">
        <v>146751.47700667</v>
      </c>
      <c r="AF2">
        <v>-20.623137074752901</v>
      </c>
      <c r="AG2">
        <v>1481.0565545623399</v>
      </c>
      <c r="AH2">
        <v>62.587219063784197</v>
      </c>
      <c r="AI2">
        <v>923.33511173243005</v>
      </c>
      <c r="AJ2">
        <v>3.0298167931067299</v>
      </c>
      <c r="AK2">
        <v>122.144621334462</v>
      </c>
      <c r="AL2">
        <v>14898.590728003999</v>
      </c>
      <c r="AM2">
        <v>795930218.39806795</v>
      </c>
      <c r="AN2">
        <v>-40397.390382724298</v>
      </c>
      <c r="AO2">
        <v>70194.571838732198</v>
      </c>
      <c r="AP2">
        <v>258.88489610209001</v>
      </c>
      <c r="AQ2">
        <v>21554.824287088999</v>
      </c>
      <c r="AR2">
        <v>-28.873705821955099</v>
      </c>
      <c r="AS2">
        <v>546.64349802613594</v>
      </c>
      <c r="AT2">
        <v>2.83232283644912E-2</v>
      </c>
      <c r="AU2">
        <v>1.83752493162546E-3</v>
      </c>
      <c r="AV2">
        <v>-5.5694839795472899E-2</v>
      </c>
      <c r="AW2">
        <v>0.112341296524455</v>
      </c>
      <c r="AX2">
        <v>0.95677386164483902</v>
      </c>
      <c r="AY2">
        <v>6.3110510226495097E-3</v>
      </c>
      <c r="AZ2">
        <v>0.80106729913506403</v>
      </c>
      <c r="BA2">
        <v>1.11248042415461</v>
      </c>
      <c r="BB2">
        <v>1.49029099800505E-2</v>
      </c>
      <c r="BC2">
        <v>3.2320078648293499E-3</v>
      </c>
      <c r="BD2">
        <v>-9.6524561558742103E-2</v>
      </c>
      <c r="BE2">
        <v>0.12633038151884299</v>
      </c>
    </row>
    <row r="3" spans="1:57" x14ac:dyDescent="0.3">
      <c r="I3">
        <v>53</v>
      </c>
      <c r="J3">
        <v>5.0092504153985198</v>
      </c>
      <c r="K3">
        <v>0.29139927643349101</v>
      </c>
      <c r="L3">
        <v>3.9512147542098699</v>
      </c>
      <c r="M3">
        <v>6.0672860765871599</v>
      </c>
      <c r="N3">
        <v>1.9886529510733799</v>
      </c>
      <c r="O3">
        <v>6.5794368786886798E-2</v>
      </c>
      <c r="P3">
        <v>1.4859048559683801</v>
      </c>
      <c r="Q3">
        <v>2.4914010461783702</v>
      </c>
      <c r="R3">
        <v>8.1885946888505394</v>
      </c>
      <c r="S3">
        <v>2.4047002814795801</v>
      </c>
      <c r="T3">
        <v>5.1492038615083304</v>
      </c>
      <c r="U3">
        <v>11.2279855161927</v>
      </c>
      <c r="V3">
        <v>1.2339903570826301</v>
      </c>
      <c r="W3">
        <v>1.5639868670400701E-2</v>
      </c>
      <c r="X3">
        <v>0.98887381442544697</v>
      </c>
      <c r="Y3">
        <v>1.47910689973982</v>
      </c>
      <c r="Z3">
        <v>711.78047675801201</v>
      </c>
      <c r="AA3">
        <v>840085.30730577197</v>
      </c>
      <c r="AB3">
        <v>-1084.6804096922999</v>
      </c>
      <c r="AC3">
        <v>2508.2413632083299</v>
      </c>
      <c r="AD3">
        <v>430.98485491308799</v>
      </c>
      <c r="AE3">
        <v>106590.76404250201</v>
      </c>
      <c r="AF3">
        <v>-208.920668696197</v>
      </c>
      <c r="AG3">
        <v>1070.8903785223699</v>
      </c>
      <c r="AH3">
        <v>59.162333396529903</v>
      </c>
      <c r="AI3">
        <v>670.65079707753296</v>
      </c>
      <c r="AJ3">
        <v>8.4043576483477604</v>
      </c>
      <c r="AK3">
        <v>109.92030914471199</v>
      </c>
      <c r="AL3">
        <v>13730.558584291701</v>
      </c>
      <c r="AM3">
        <v>578112137.84042203</v>
      </c>
      <c r="AN3">
        <v>-33395.608125167702</v>
      </c>
      <c r="AO3">
        <v>60856.725293751202</v>
      </c>
      <c r="AP3">
        <v>274.14471705379702</v>
      </c>
      <c r="AQ3">
        <v>15656.027703614</v>
      </c>
      <c r="AR3">
        <v>28.901580501102401</v>
      </c>
      <c r="AS3">
        <v>519.38785360649103</v>
      </c>
      <c r="AT3">
        <v>1.62070957059431E-2</v>
      </c>
      <c r="AU3">
        <v>1.3346590467379199E-3</v>
      </c>
      <c r="AV3">
        <v>-5.5397556335306297E-2</v>
      </c>
      <c r="AW3">
        <v>8.7811747747192401E-2</v>
      </c>
      <c r="AX3">
        <v>0.976866132926276</v>
      </c>
      <c r="AY3">
        <v>4.5839385342939304E-3</v>
      </c>
      <c r="AZ3">
        <v>0.844164745317316</v>
      </c>
      <c r="BA3">
        <v>1.10956752053524</v>
      </c>
      <c r="BB3">
        <v>6.9267713628445599E-3</v>
      </c>
      <c r="BC3">
        <v>2.3475210930100402E-3</v>
      </c>
      <c r="BD3">
        <v>-8.8037627392201404E-2</v>
      </c>
      <c r="BE3">
        <v>0.10189117011789101</v>
      </c>
    </row>
    <row r="4" spans="1:57" x14ac:dyDescent="0.3">
      <c r="I4">
        <v>54</v>
      </c>
      <c r="J4">
        <v>5.1682049157355703</v>
      </c>
      <c r="K4">
        <v>0.280485543018346</v>
      </c>
      <c r="L4">
        <v>4.1301715530447201</v>
      </c>
      <c r="M4">
        <v>6.2062382784264196</v>
      </c>
      <c r="N4">
        <v>1.9442912387129201</v>
      </c>
      <c r="O4">
        <v>6.3330182156273604E-2</v>
      </c>
      <c r="P4">
        <v>1.4510476601723199</v>
      </c>
      <c r="Q4">
        <v>2.4375348172535198</v>
      </c>
      <c r="R4">
        <v>8.1617787264074408</v>
      </c>
      <c r="S4">
        <v>2.3146374023379401</v>
      </c>
      <c r="T4">
        <v>5.17984796852231</v>
      </c>
      <c r="U4">
        <v>11.1437094842926</v>
      </c>
      <c r="V4">
        <v>1.2189236535042101</v>
      </c>
      <c r="W4">
        <v>1.5054111013739E-2</v>
      </c>
      <c r="X4">
        <v>0.97844107020475202</v>
      </c>
      <c r="Y4">
        <v>1.45940623680366</v>
      </c>
      <c r="Z4">
        <v>711.74091742937503</v>
      </c>
      <c r="AA4">
        <v>808621.71823262796</v>
      </c>
      <c r="AB4">
        <v>-1050.7576478927299</v>
      </c>
      <c r="AC4">
        <v>2474.23948275148</v>
      </c>
      <c r="AD4">
        <v>362.71949429129302</v>
      </c>
      <c r="AE4">
        <v>102598.636136371</v>
      </c>
      <c r="AF4">
        <v>-265.08853415488898</v>
      </c>
      <c r="AG4">
        <v>990.52752273747501</v>
      </c>
      <c r="AH4">
        <v>57.467762171521599</v>
      </c>
      <c r="AI4">
        <v>645.53301331519503</v>
      </c>
      <c r="AJ4">
        <v>7.6693723988426497</v>
      </c>
      <c r="AK4">
        <v>107.2661519442</v>
      </c>
      <c r="AL4">
        <v>13419.3662915859</v>
      </c>
      <c r="AM4">
        <v>556460190.60955799</v>
      </c>
      <c r="AN4">
        <v>-32815.874253324</v>
      </c>
      <c r="AO4">
        <v>59654.606836495797</v>
      </c>
      <c r="AP4">
        <v>304.74213058828599</v>
      </c>
      <c r="AQ4">
        <v>15069.6648451037</v>
      </c>
      <c r="AR4">
        <v>64.135346666987502</v>
      </c>
      <c r="AS4">
        <v>545.34891450958503</v>
      </c>
      <c r="AT4">
        <v>1.4366924341878E-2</v>
      </c>
      <c r="AU4">
        <v>1.28467226154584E-3</v>
      </c>
      <c r="AV4">
        <v>-5.5884032661955699E-2</v>
      </c>
      <c r="AW4">
        <v>8.4617881345711798E-2</v>
      </c>
      <c r="AX4">
        <v>0.98059918615357</v>
      </c>
      <c r="AY4">
        <v>4.4122569715701098E-3</v>
      </c>
      <c r="AZ4">
        <v>0.85040653512447495</v>
      </c>
      <c r="BA4">
        <v>1.1107918371826599</v>
      </c>
      <c r="BB4">
        <v>5.0338895009653297E-3</v>
      </c>
      <c r="BC4">
        <v>2.2595997374421301E-3</v>
      </c>
      <c r="BD4">
        <v>-8.8135195239401706E-2</v>
      </c>
      <c r="BE4">
        <v>9.8202974241332397E-2</v>
      </c>
    </row>
    <row r="5" spans="1:57" x14ac:dyDescent="0.3">
      <c r="I5">
        <v>55</v>
      </c>
      <c r="J5">
        <v>5.3955784767613899</v>
      </c>
      <c r="K5">
        <v>0.250690307266418</v>
      </c>
      <c r="L5">
        <v>4.4142264072192399</v>
      </c>
      <c r="M5">
        <v>6.3769305463035497</v>
      </c>
      <c r="N5">
        <v>1.80922945339829</v>
      </c>
      <c r="O5">
        <v>5.66027847750998E-2</v>
      </c>
      <c r="P5">
        <v>1.3429191940301</v>
      </c>
      <c r="Q5">
        <v>2.27553971276647</v>
      </c>
      <c r="R5">
        <v>8.1535686077920708</v>
      </c>
      <c r="S5">
        <v>2.0687596064959699</v>
      </c>
      <c r="T5">
        <v>5.3344646891124299</v>
      </c>
      <c r="U5">
        <v>10.972672526471699</v>
      </c>
      <c r="V5">
        <v>1.20589076607947</v>
      </c>
      <c r="W5">
        <v>1.3454952704675199E-2</v>
      </c>
      <c r="X5">
        <v>0.97853961409144696</v>
      </c>
      <c r="Y5">
        <v>1.43324191806749</v>
      </c>
      <c r="Z5">
        <v>765.13532876184001</v>
      </c>
      <c r="AA5">
        <v>722723.97651802399</v>
      </c>
      <c r="AB5">
        <v>-901.12288297835801</v>
      </c>
      <c r="AC5">
        <v>2431.3935405020402</v>
      </c>
      <c r="AD5">
        <v>290.91501179339099</v>
      </c>
      <c r="AE5">
        <v>91699.854977765906</v>
      </c>
      <c r="AF5">
        <v>-302.61187292421403</v>
      </c>
      <c r="AG5">
        <v>884.44189651099703</v>
      </c>
      <c r="AH5">
        <v>49.049713802238799</v>
      </c>
      <c r="AI5">
        <v>576.95975242480802</v>
      </c>
      <c r="AJ5">
        <v>1.97054022288268</v>
      </c>
      <c r="AK5">
        <v>96.128887381594893</v>
      </c>
      <c r="AL5">
        <v>14386.201713042599</v>
      </c>
      <c r="AM5">
        <v>497348899.56989801</v>
      </c>
      <c r="AN5">
        <v>-29324.3866219103</v>
      </c>
      <c r="AO5">
        <v>58096.790047995499</v>
      </c>
      <c r="AP5">
        <v>380.81743290644999</v>
      </c>
      <c r="AQ5">
        <v>13468.854293762601</v>
      </c>
      <c r="AR5">
        <v>153.348862209489</v>
      </c>
      <c r="AS5">
        <v>608.28600360341102</v>
      </c>
      <c r="AT5">
        <v>1.44967764999982E-2</v>
      </c>
      <c r="AU5">
        <v>1.14820493248205E-3</v>
      </c>
      <c r="AV5">
        <v>-5.1918162095343702E-2</v>
      </c>
      <c r="AW5">
        <v>8.0911715095340203E-2</v>
      </c>
      <c r="AX5">
        <v>0.98295506834178004</v>
      </c>
      <c r="AY5">
        <v>3.9435546090479199E-3</v>
      </c>
      <c r="AZ5">
        <v>0.85987152197542505</v>
      </c>
      <c r="BA5">
        <v>1.10603861470813</v>
      </c>
      <c r="BB5">
        <v>2.5481551564061002E-3</v>
      </c>
      <c r="BC5">
        <v>2.01956844685373E-3</v>
      </c>
      <c r="BD5">
        <v>-8.5533478260744394E-2</v>
      </c>
      <c r="BE5">
        <v>9.0629788573556594E-2</v>
      </c>
    </row>
    <row r="6" spans="1:57" x14ac:dyDescent="0.3">
      <c r="I6">
        <v>56</v>
      </c>
      <c r="J6">
        <v>5.58894554311967</v>
      </c>
      <c r="K6">
        <v>0.22019950173139599</v>
      </c>
      <c r="L6">
        <v>4.66920731631199</v>
      </c>
      <c r="M6">
        <v>6.5086837699273499</v>
      </c>
      <c r="N6">
        <v>1.6920332522778301</v>
      </c>
      <c r="O6">
        <v>4.9718336301054503E-2</v>
      </c>
      <c r="P6">
        <v>1.2550001176826</v>
      </c>
      <c r="Q6">
        <v>2.1290663868730602</v>
      </c>
      <c r="R6">
        <v>8.4930027921880509</v>
      </c>
      <c r="S6">
        <v>1.8171417934732199</v>
      </c>
      <c r="T6">
        <v>5.8508953163637303</v>
      </c>
      <c r="U6">
        <v>11.135110268012401</v>
      </c>
      <c r="V6">
        <v>1.2085355640951601</v>
      </c>
      <c r="W6">
        <v>1.18184620446467E-2</v>
      </c>
      <c r="X6">
        <v>0.99545857380593195</v>
      </c>
      <c r="Y6">
        <v>1.4216125543843801</v>
      </c>
      <c r="Z6">
        <v>856.07056796929805</v>
      </c>
      <c r="AA6">
        <v>634820.95201022096</v>
      </c>
      <c r="AB6">
        <v>-705.57221104338805</v>
      </c>
      <c r="AC6">
        <v>2417.7133469819801</v>
      </c>
      <c r="AD6">
        <v>280.30817463247098</v>
      </c>
      <c r="AE6">
        <v>80546.641771380004</v>
      </c>
      <c r="AF6">
        <v>-275.95433446636599</v>
      </c>
      <c r="AG6">
        <v>836.57068373130699</v>
      </c>
      <c r="AH6">
        <v>48.378348782487301</v>
      </c>
      <c r="AI6">
        <v>506.78564874865998</v>
      </c>
      <c r="AJ6">
        <v>4.2550244717233996</v>
      </c>
      <c r="AK6">
        <v>92.501673093251298</v>
      </c>
      <c r="AL6">
        <v>16216.205903324901</v>
      </c>
      <c r="AM6">
        <v>436857655.43205899</v>
      </c>
      <c r="AN6">
        <v>-24750.028596660599</v>
      </c>
      <c r="AO6">
        <v>57182.440403310298</v>
      </c>
      <c r="AP6">
        <v>438.74505699230099</v>
      </c>
      <c r="AQ6">
        <v>11830.6728198606</v>
      </c>
      <c r="AR6">
        <v>225.55802008626301</v>
      </c>
      <c r="AS6">
        <v>651.93209389833896</v>
      </c>
      <c r="AT6">
        <v>1.6004425165141001E-2</v>
      </c>
      <c r="AU6">
        <v>1.00855177360081E-3</v>
      </c>
      <c r="AV6">
        <v>-4.6240674991135398E-2</v>
      </c>
      <c r="AW6">
        <v>7.8249525321417407E-2</v>
      </c>
      <c r="AX6">
        <v>0.98225441172028405</v>
      </c>
      <c r="AY6">
        <v>3.4639103898024101E-3</v>
      </c>
      <c r="AZ6">
        <v>0.86689862229701797</v>
      </c>
      <c r="BA6">
        <v>1.09761020114355</v>
      </c>
      <c r="BB6">
        <v>1.7411631133342599E-3</v>
      </c>
      <c r="BC6">
        <v>1.77393362575057E-3</v>
      </c>
      <c r="BD6">
        <v>-8.0810296090506495E-2</v>
      </c>
      <c r="BE6">
        <v>8.4292622317175006E-2</v>
      </c>
    </row>
    <row r="7" spans="1:57" x14ac:dyDescent="0.3">
      <c r="I7">
        <v>57</v>
      </c>
      <c r="J7">
        <v>5.7573330203295798</v>
      </c>
      <c r="K7">
        <v>0.18574488967164099</v>
      </c>
      <c r="L7">
        <v>4.9126096524969096</v>
      </c>
      <c r="M7">
        <v>6.6020563881622598</v>
      </c>
      <c r="N7">
        <v>1.76189646154627</v>
      </c>
      <c r="O7">
        <v>4.19389091177957E-2</v>
      </c>
      <c r="P7">
        <v>1.3605082289498001</v>
      </c>
      <c r="Q7">
        <v>2.1632846941427499</v>
      </c>
      <c r="R7">
        <v>9.5034075489585099</v>
      </c>
      <c r="S7">
        <v>1.5328136498607201</v>
      </c>
      <c r="T7">
        <v>7.0767932579544999</v>
      </c>
      <c r="U7">
        <v>11.9300218399625</v>
      </c>
      <c r="V7">
        <v>1.2126591229981001</v>
      </c>
      <c r="W7">
        <v>9.9692275019275696E-3</v>
      </c>
      <c r="X7">
        <v>1.0169609258387799</v>
      </c>
      <c r="Y7">
        <v>1.40835732015741</v>
      </c>
      <c r="Z7">
        <v>1288.5713163143</v>
      </c>
      <c r="AA7">
        <v>535490.529112185</v>
      </c>
      <c r="AB7">
        <v>-145.70216410614199</v>
      </c>
      <c r="AC7">
        <v>2722.8447967347402</v>
      </c>
      <c r="AD7">
        <v>350.661566399636</v>
      </c>
      <c r="AE7">
        <v>67943.510187848093</v>
      </c>
      <c r="AF7">
        <v>-160.23156208971599</v>
      </c>
      <c r="AG7">
        <v>861.55469488898802</v>
      </c>
      <c r="AH7">
        <v>60.498200480897303</v>
      </c>
      <c r="AI7">
        <v>427.48890744001801</v>
      </c>
      <c r="AJ7">
        <v>19.9736229158989</v>
      </c>
      <c r="AK7">
        <v>101.022778045896</v>
      </c>
      <c r="AL7">
        <v>29595.961777924</v>
      </c>
      <c r="AM7">
        <v>368502545.97497201</v>
      </c>
      <c r="AN7">
        <v>-8029.0216854271703</v>
      </c>
      <c r="AO7">
        <v>67220.9452412752</v>
      </c>
      <c r="AP7">
        <v>591.75519264641002</v>
      </c>
      <c r="AQ7">
        <v>9979.5276573642095</v>
      </c>
      <c r="AR7">
        <v>395.955924393104</v>
      </c>
      <c r="AS7">
        <v>787.55446089971701</v>
      </c>
      <c r="AT7">
        <v>2.8637546961183799E-2</v>
      </c>
      <c r="AU7">
        <v>8.5074369579697803E-4</v>
      </c>
      <c r="AV7">
        <v>-2.85307745269766E-2</v>
      </c>
      <c r="AW7">
        <v>8.5805868449344305E-2</v>
      </c>
      <c r="AX7">
        <v>0.97066568045015</v>
      </c>
      <c r="AY7">
        <v>2.9219123936580801E-3</v>
      </c>
      <c r="AZ7">
        <v>0.86471843578811602</v>
      </c>
      <c r="BA7">
        <v>1.0766129251121801</v>
      </c>
      <c r="BB7">
        <v>6.9677258816919804E-4</v>
      </c>
      <c r="BC7">
        <v>1.49636626336141E-3</v>
      </c>
      <c r="BD7">
        <v>-7.5121699022179106E-2</v>
      </c>
      <c r="BE7">
        <v>7.6515244198517504E-2</v>
      </c>
    </row>
    <row r="8" spans="1:57" x14ac:dyDescent="0.3">
      <c r="I8">
        <v>58</v>
      </c>
      <c r="J8">
        <v>5.7025977712313702</v>
      </c>
      <c r="K8">
        <v>0.133096291020918</v>
      </c>
      <c r="L8">
        <v>4.9875434295300103</v>
      </c>
      <c r="M8">
        <v>6.4176521129327204</v>
      </c>
      <c r="N8">
        <v>1.72416205177673</v>
      </c>
      <c r="O8">
        <v>3.0051503774395399E-2</v>
      </c>
      <c r="P8">
        <v>1.3843888084221101</v>
      </c>
      <c r="Q8">
        <v>2.0639352951313401</v>
      </c>
      <c r="R8">
        <v>10.2059081665902</v>
      </c>
      <c r="S8">
        <v>1.09834414278287</v>
      </c>
      <c r="T8">
        <v>8.1517906288347302</v>
      </c>
      <c r="U8">
        <v>12.260025704345701</v>
      </c>
      <c r="V8">
        <v>1.2099619390368599</v>
      </c>
      <c r="W8">
        <v>7.1434923846137701E-3</v>
      </c>
      <c r="X8">
        <v>1.0443043393176401</v>
      </c>
      <c r="Y8">
        <v>1.3756195387560799</v>
      </c>
      <c r="Z8">
        <v>1631.95708013225</v>
      </c>
      <c r="AA8">
        <v>383708.01709621598</v>
      </c>
      <c r="AB8">
        <v>417.85135224986402</v>
      </c>
      <c r="AC8">
        <v>2846.0628080146398</v>
      </c>
      <c r="AD8">
        <v>408.459232348694</v>
      </c>
      <c r="AE8">
        <v>48685.211318226698</v>
      </c>
      <c r="AF8">
        <v>-24.009388247181501</v>
      </c>
      <c r="AG8">
        <v>840.92785294456996</v>
      </c>
      <c r="AH8">
        <v>74.786892708759297</v>
      </c>
      <c r="AI8">
        <v>306.31899555047602</v>
      </c>
      <c r="AJ8">
        <v>40.4830291755258</v>
      </c>
      <c r="AK8">
        <v>109.09075624199301</v>
      </c>
      <c r="AL8">
        <v>37477.483867560397</v>
      </c>
      <c r="AM8">
        <v>264052067.26138201</v>
      </c>
      <c r="AN8">
        <v>5628.11304816549</v>
      </c>
      <c r="AO8">
        <v>69326.854686955296</v>
      </c>
      <c r="AP8">
        <v>639.23998523518901</v>
      </c>
      <c r="AQ8">
        <v>7150.8730048180696</v>
      </c>
      <c r="AR8">
        <v>473.496829312209</v>
      </c>
      <c r="AS8">
        <v>804.98314115816902</v>
      </c>
      <c r="AT8">
        <v>3.2730971655346698E-2</v>
      </c>
      <c r="AU8">
        <v>6.0960401505621498E-4</v>
      </c>
      <c r="AV8">
        <v>-1.5661742509493801E-2</v>
      </c>
      <c r="AW8">
        <v>8.1123685820187294E-2</v>
      </c>
      <c r="AX8">
        <v>0.96694602239810001</v>
      </c>
      <c r="AY8">
        <v>2.0937087581328899E-3</v>
      </c>
      <c r="AZ8">
        <v>0.87726218012289803</v>
      </c>
      <c r="BA8">
        <v>1.0566298646732999</v>
      </c>
      <c r="BB8">
        <v>3.2300594632269199E-4</v>
      </c>
      <c r="BC8">
        <v>1.0722276129066599E-3</v>
      </c>
      <c r="BD8">
        <v>-6.3856972222434999E-2</v>
      </c>
      <c r="BE8">
        <v>6.4502984115080403E-2</v>
      </c>
    </row>
    <row r="9" spans="1:57" x14ac:dyDescent="0.3">
      <c r="I9">
        <v>59</v>
      </c>
      <c r="J9">
        <v>5.5294127138352804</v>
      </c>
      <c r="K9">
        <v>0.107015785639222</v>
      </c>
      <c r="L9">
        <v>4.8882326750695402</v>
      </c>
      <c r="M9">
        <v>6.1705927526010198</v>
      </c>
      <c r="N9">
        <v>1.7487195017119399</v>
      </c>
      <c r="O9">
        <v>2.4162846773480198E-2</v>
      </c>
      <c r="P9">
        <v>1.4440492009522501</v>
      </c>
      <c r="Q9">
        <v>2.0533898024716302</v>
      </c>
      <c r="R9">
        <v>11.4000694364904</v>
      </c>
      <c r="S9">
        <v>0.88312123831965905</v>
      </c>
      <c r="T9">
        <v>9.5581686386381293</v>
      </c>
      <c r="U9">
        <v>13.2419702343427</v>
      </c>
      <c r="V9">
        <v>1.18232587412498</v>
      </c>
      <c r="W9">
        <v>5.7437096397156204E-3</v>
      </c>
      <c r="X9">
        <v>1.0337828333861701</v>
      </c>
      <c r="Y9">
        <v>1.33086891486378</v>
      </c>
      <c r="Z9">
        <v>1926.2961457881399</v>
      </c>
      <c r="AA9">
        <v>308519.60329357302</v>
      </c>
      <c r="AB9">
        <v>837.62314253482202</v>
      </c>
      <c r="AC9">
        <v>3014.9691490414498</v>
      </c>
      <c r="AD9">
        <v>399.92049169675698</v>
      </c>
      <c r="AE9">
        <v>39145.2391217478</v>
      </c>
      <c r="AF9">
        <v>12.1314374287099</v>
      </c>
      <c r="AG9">
        <v>787.70954596480397</v>
      </c>
      <c r="AH9">
        <v>72.248607461809499</v>
      </c>
      <c r="AI9">
        <v>246.29512748705801</v>
      </c>
      <c r="AJ9">
        <v>41.488773883679002</v>
      </c>
      <c r="AK9">
        <v>103.00844103994</v>
      </c>
      <c r="AL9">
        <v>33547.635840695701</v>
      </c>
      <c r="AM9">
        <v>212310494.98739499</v>
      </c>
      <c r="AN9">
        <v>4988.7143354361497</v>
      </c>
      <c r="AO9">
        <v>62106.557345955298</v>
      </c>
      <c r="AP9">
        <v>573.95061298843802</v>
      </c>
      <c r="AQ9">
        <v>5749.6440114671504</v>
      </c>
      <c r="AR9">
        <v>425.33085510122999</v>
      </c>
      <c r="AS9">
        <v>722.57037087564504</v>
      </c>
      <c r="AT9">
        <v>2.55635781653776E-2</v>
      </c>
      <c r="AU9">
        <v>4.9015079308116895E-4</v>
      </c>
      <c r="AV9">
        <v>-1.7829546712886401E-2</v>
      </c>
      <c r="AW9">
        <v>6.8956703043641696E-2</v>
      </c>
      <c r="AX9">
        <v>0.97426579156054705</v>
      </c>
      <c r="AY9">
        <v>1.6834420097859601E-3</v>
      </c>
      <c r="AZ9">
        <v>0.89384744275386097</v>
      </c>
      <c r="BA9">
        <v>1.05468414036723</v>
      </c>
      <c r="BB9">
        <v>1.7063027395392799E-4</v>
      </c>
      <c r="BC9">
        <v>8.6212229881927997E-4</v>
      </c>
      <c r="BD9">
        <v>-5.7378731348432001E-2</v>
      </c>
      <c r="BE9">
        <v>5.7719991896339799E-2</v>
      </c>
    </row>
    <row r="10" spans="1:57" x14ac:dyDescent="0.3">
      <c r="I10">
        <v>60</v>
      </c>
      <c r="J10">
        <v>5.8794044792262197</v>
      </c>
      <c r="K10">
        <v>0.22129253922383901</v>
      </c>
      <c r="L10">
        <v>4.9573863564746699</v>
      </c>
      <c r="M10">
        <v>6.8014226019777801</v>
      </c>
      <c r="N10">
        <v>1.35659904851519</v>
      </c>
      <c r="O10">
        <v>4.9965130708905701E-2</v>
      </c>
      <c r="P10">
        <v>0.918482572984614</v>
      </c>
      <c r="Q10">
        <v>1.79471552404576</v>
      </c>
      <c r="R10">
        <v>8.3401383791829993</v>
      </c>
      <c r="S10">
        <v>1.82616181438033</v>
      </c>
      <c r="T10">
        <v>5.6914815070828304</v>
      </c>
      <c r="U10">
        <v>10.9887952512832</v>
      </c>
      <c r="V10">
        <v>1.21082057360019</v>
      </c>
      <c r="W10">
        <v>1.18771271279745E-2</v>
      </c>
      <c r="X10">
        <v>0.99721539675556103</v>
      </c>
      <c r="Y10">
        <v>1.4244257504448301</v>
      </c>
      <c r="Z10">
        <v>665.09767283881695</v>
      </c>
      <c r="AA10">
        <v>637972.10855726001</v>
      </c>
      <c r="AB10">
        <v>-900.41618919932205</v>
      </c>
      <c r="AC10">
        <v>2230.6115348769599</v>
      </c>
      <c r="AD10">
        <v>190.585015284646</v>
      </c>
      <c r="AE10">
        <v>80946.463290748798</v>
      </c>
      <c r="AF10">
        <v>-367.05638685273101</v>
      </c>
      <c r="AG10">
        <v>748.22641742202404</v>
      </c>
      <c r="AH10">
        <v>35.5911369346939</v>
      </c>
      <c r="AI10">
        <v>509.30125714177098</v>
      </c>
      <c r="AJ10">
        <v>-8.6415626148003195</v>
      </c>
      <c r="AK10">
        <v>79.823836484188107</v>
      </c>
      <c r="AL10">
        <v>8037.7462211091797</v>
      </c>
      <c r="AM10">
        <v>439026151.69337398</v>
      </c>
      <c r="AN10">
        <v>-33030.037555779301</v>
      </c>
      <c r="AO10">
        <v>49105.529997997699</v>
      </c>
      <c r="AP10">
        <v>430.66677601333203</v>
      </c>
      <c r="AQ10">
        <v>11889.398515655799</v>
      </c>
      <c r="AR10">
        <v>216.951279762491</v>
      </c>
      <c r="AS10">
        <v>644.38227226417303</v>
      </c>
      <c r="AT10">
        <v>7.7737222162233104E-3</v>
      </c>
      <c r="AU10">
        <v>1.0135580742188801E-3</v>
      </c>
      <c r="AV10">
        <v>-5.4625674398802102E-2</v>
      </c>
      <c r="AW10">
        <v>7.0173118831248701E-2</v>
      </c>
      <c r="AX10">
        <v>0.99138055428879501</v>
      </c>
      <c r="AY10">
        <v>3.4811047244705001E-3</v>
      </c>
      <c r="AZ10">
        <v>0.87573881481067195</v>
      </c>
      <c r="BA10">
        <v>1.1070222937669201</v>
      </c>
      <c r="BB10">
        <v>8.4572349437930002E-4</v>
      </c>
      <c r="BC10">
        <v>1.7827391677559101E-3</v>
      </c>
      <c r="BD10">
        <v>-8.1910368649045995E-2</v>
      </c>
      <c r="BE10">
        <v>8.3601815637804597E-2</v>
      </c>
    </row>
    <row r="11" spans="1:57" x14ac:dyDescent="0.3">
      <c r="I11">
        <v>61</v>
      </c>
      <c r="J11">
        <v>4.4780601438083503</v>
      </c>
      <c r="K11">
        <v>0.298203703462602</v>
      </c>
      <c r="L11">
        <v>3.4077427389129999</v>
      </c>
      <c r="M11">
        <v>5.5483775487037104</v>
      </c>
      <c r="N11">
        <v>2.2328038791918101</v>
      </c>
      <c r="O11">
        <v>6.7330724631061406E-2</v>
      </c>
      <c r="P11">
        <v>1.7242198529555499</v>
      </c>
      <c r="Q11">
        <v>2.7413879054280699</v>
      </c>
      <c r="R11">
        <v>7.8514727148381303</v>
      </c>
      <c r="S11">
        <v>2.4608521285001999</v>
      </c>
      <c r="T11">
        <v>4.7768004498891701</v>
      </c>
      <c r="U11">
        <v>10.9261449797871</v>
      </c>
      <c r="V11">
        <v>1.2298510338404001</v>
      </c>
      <c r="W11">
        <v>1.6005073232385699E-2</v>
      </c>
      <c r="X11">
        <v>0.98188916312327701</v>
      </c>
      <c r="Y11">
        <v>1.4778129045575099</v>
      </c>
      <c r="Z11">
        <v>504.44668095581301</v>
      </c>
      <c r="AA11">
        <v>859702.03127898904</v>
      </c>
      <c r="AB11">
        <v>-1312.8676351054901</v>
      </c>
      <c r="AC11">
        <v>2321.7609970171202</v>
      </c>
      <c r="AD11">
        <v>281.66081062016002</v>
      </c>
      <c r="AE11">
        <v>109079.751265742</v>
      </c>
      <c r="AF11">
        <v>-365.67277607411501</v>
      </c>
      <c r="AG11">
        <v>928.99439731443499</v>
      </c>
      <c r="AH11">
        <v>60.176910479595001</v>
      </c>
      <c r="AI11">
        <v>686.31107759223505</v>
      </c>
      <c r="AJ11">
        <v>8.8297329945732095</v>
      </c>
      <c r="AK11">
        <v>111.524087964617</v>
      </c>
      <c r="AL11">
        <v>13281.065868490599</v>
      </c>
      <c r="AM11">
        <v>591611560.02404797</v>
      </c>
      <c r="AN11">
        <v>-34392.144312788099</v>
      </c>
      <c r="AO11">
        <v>60954.276049769403</v>
      </c>
      <c r="AP11">
        <v>200.887151771481</v>
      </c>
      <c r="AQ11">
        <v>16021.609593105401</v>
      </c>
      <c r="AR11">
        <v>-47.202782350953001</v>
      </c>
      <c r="AS11">
        <v>448.97708589391499</v>
      </c>
      <c r="AT11">
        <v>7.4052180198795996E-3</v>
      </c>
      <c r="AU11">
        <v>1.36582449849684E-3</v>
      </c>
      <c r="AV11">
        <v>-6.50306252721361E-2</v>
      </c>
      <c r="AW11">
        <v>7.9841061311895306E-2</v>
      </c>
      <c r="AX11">
        <v>0.989429856376981</v>
      </c>
      <c r="AY11">
        <v>4.6909774934989499E-3</v>
      </c>
      <c r="AZ11">
        <v>0.85518806281392701</v>
      </c>
      <c r="BA11">
        <v>1.1236716499400301</v>
      </c>
      <c r="BB11">
        <v>3.1649256008843799E-3</v>
      </c>
      <c r="BC11">
        <v>2.4023377561541298E-3</v>
      </c>
      <c r="BD11">
        <v>-9.2901825796473297E-2</v>
      </c>
      <c r="BE11">
        <v>9.9231676998241994E-2</v>
      </c>
    </row>
    <row r="12" spans="1:57" x14ac:dyDescent="0.3">
      <c r="I12">
        <v>62</v>
      </c>
      <c r="J12">
        <v>4.6272053540350502</v>
      </c>
      <c r="K12">
        <v>0.26351954734863697</v>
      </c>
      <c r="L12">
        <v>3.62105591528625</v>
      </c>
      <c r="M12">
        <v>5.6333547927838499</v>
      </c>
      <c r="N12">
        <v>2.1163013242663702</v>
      </c>
      <c r="O12">
        <v>5.94994692266059E-2</v>
      </c>
      <c r="P12">
        <v>1.6382080687388201</v>
      </c>
      <c r="Q12">
        <v>2.5943945797939199</v>
      </c>
      <c r="R12">
        <v>7.9889328910305597</v>
      </c>
      <c r="S12">
        <v>2.1746297294916999</v>
      </c>
      <c r="T12">
        <v>5.09859423114737</v>
      </c>
      <c r="U12">
        <v>10.8792715509137</v>
      </c>
      <c r="V12">
        <v>1.2403879904914901</v>
      </c>
      <c r="W12">
        <v>1.41435186904344E-2</v>
      </c>
      <c r="X12">
        <v>1.00729199867444</v>
      </c>
      <c r="Y12">
        <v>1.4734839823085399</v>
      </c>
      <c r="Z12">
        <v>486.49992029282299</v>
      </c>
      <c r="AA12">
        <v>759709.84768723499</v>
      </c>
      <c r="AB12">
        <v>-1221.8622634595799</v>
      </c>
      <c r="AC12">
        <v>2194.8621040452299</v>
      </c>
      <c r="AD12">
        <v>249.99898750458399</v>
      </c>
      <c r="AE12">
        <v>96392.654902272596</v>
      </c>
      <c r="AF12">
        <v>-358.52547631964899</v>
      </c>
      <c r="AG12">
        <v>858.52345132881703</v>
      </c>
      <c r="AH12">
        <v>68.761228788838096</v>
      </c>
      <c r="AI12">
        <v>606.48604429603404</v>
      </c>
      <c r="AJ12">
        <v>20.492431540847299</v>
      </c>
      <c r="AK12">
        <v>117.030026036829</v>
      </c>
      <c r="AL12">
        <v>15703.4258791344</v>
      </c>
      <c r="AM12">
        <v>522801054.08989203</v>
      </c>
      <c r="AN12">
        <v>-29111.666772691398</v>
      </c>
      <c r="AO12">
        <v>60518.518530960202</v>
      </c>
      <c r="AP12">
        <v>194.906784462243</v>
      </c>
      <c r="AQ12">
        <v>14158.131702416</v>
      </c>
      <c r="AR12">
        <v>-38.309593067297698</v>
      </c>
      <c r="AS12">
        <v>428.12316199178298</v>
      </c>
      <c r="AT12">
        <v>4.2232089953035097E-3</v>
      </c>
      <c r="AU12">
        <v>1.20696506925409E-3</v>
      </c>
      <c r="AV12">
        <v>-6.3869940513633996E-2</v>
      </c>
      <c r="AW12">
        <v>7.2316358504240993E-2</v>
      </c>
      <c r="AX12">
        <v>0.99397182830937003</v>
      </c>
      <c r="AY12">
        <v>4.14536858984555E-3</v>
      </c>
      <c r="AZ12">
        <v>0.86777813601553599</v>
      </c>
      <c r="BA12">
        <v>1.1201655206032</v>
      </c>
      <c r="BB12">
        <v>1.8049626940407899E-3</v>
      </c>
      <c r="BC12">
        <v>2.1229211801511699E-3</v>
      </c>
      <c r="BD12">
        <v>-8.8502368158270103E-2</v>
      </c>
      <c r="BE12">
        <v>9.2112293546351698E-2</v>
      </c>
    </row>
    <row r="13" spans="1:57" x14ac:dyDescent="0.3">
      <c r="I13">
        <v>63</v>
      </c>
      <c r="J13">
        <v>4.6190206973820196</v>
      </c>
      <c r="K13">
        <v>0.15200684881520499</v>
      </c>
      <c r="L13">
        <v>3.8548548054393801</v>
      </c>
      <c r="M13">
        <v>5.3831865893246604</v>
      </c>
      <c r="N13">
        <v>1.971844150396</v>
      </c>
      <c r="O13">
        <v>3.4321274889516799E-2</v>
      </c>
      <c r="P13">
        <v>1.6087345118354599</v>
      </c>
      <c r="Q13">
        <v>2.3349537889565402</v>
      </c>
      <c r="R13">
        <v>8.2447391183133192</v>
      </c>
      <c r="S13">
        <v>1.25439883244246</v>
      </c>
      <c r="T13">
        <v>6.0495401399264104</v>
      </c>
      <c r="U13">
        <v>10.4399380967002</v>
      </c>
      <c r="V13">
        <v>1.2040413485580299</v>
      </c>
      <c r="W13">
        <v>8.1584524902342196E-3</v>
      </c>
      <c r="X13">
        <v>1.0270060100335301</v>
      </c>
      <c r="Y13">
        <v>1.38107668708253</v>
      </c>
      <c r="Z13">
        <v>640.95008981688704</v>
      </c>
      <c r="AA13">
        <v>438225.93474644201</v>
      </c>
      <c r="AB13">
        <v>-656.543166782904</v>
      </c>
      <c r="AC13">
        <v>1938.44334641668</v>
      </c>
      <c r="AD13">
        <v>273.28860473812</v>
      </c>
      <c r="AE13">
        <v>55602.492748823897</v>
      </c>
      <c r="AF13">
        <v>-188.88293932737301</v>
      </c>
      <c r="AG13">
        <v>735.46014880361304</v>
      </c>
      <c r="AH13">
        <v>93.858596515152001</v>
      </c>
      <c r="AI13">
        <v>349.84134335154698</v>
      </c>
      <c r="AJ13">
        <v>57.198666010317503</v>
      </c>
      <c r="AK13">
        <v>130.518527019987</v>
      </c>
      <c r="AL13">
        <v>25997.904662727098</v>
      </c>
      <c r="AM13">
        <v>301569054.702169</v>
      </c>
      <c r="AN13">
        <v>-8038.9530145593499</v>
      </c>
      <c r="AO13">
        <v>60034.762340013498</v>
      </c>
      <c r="AP13">
        <v>236.891794259292</v>
      </c>
      <c r="AQ13">
        <v>8166.8817620865902</v>
      </c>
      <c r="AR13">
        <v>59.765023337355899</v>
      </c>
      <c r="AS13">
        <v>414.01856518122702</v>
      </c>
      <c r="AT13">
        <v>1.129701445089E-3</v>
      </c>
      <c r="AU13">
        <v>6.9621763794475698E-4</v>
      </c>
      <c r="AV13">
        <v>-5.05867338335396E-2</v>
      </c>
      <c r="AW13">
        <v>5.2846136723717602E-2</v>
      </c>
      <c r="AX13">
        <v>0.99838747400904804</v>
      </c>
      <c r="AY13">
        <v>2.3911866230033199E-3</v>
      </c>
      <c r="AZ13">
        <v>0.90254394250624104</v>
      </c>
      <c r="BA13">
        <v>1.09423100551185</v>
      </c>
      <c r="BB13">
        <v>4.8282454551910501E-4</v>
      </c>
      <c r="BC13">
        <v>1.2245716195425299E-3</v>
      </c>
      <c r="BD13">
        <v>-6.8105179752860803E-2</v>
      </c>
      <c r="BE13">
        <v>6.9070828843899104E-2</v>
      </c>
    </row>
    <row r="14" spans="1:57" x14ac:dyDescent="0.3">
      <c r="I14">
        <v>64</v>
      </c>
      <c r="J14">
        <v>4.5500282030566499</v>
      </c>
      <c r="K14">
        <v>0.109204473815335</v>
      </c>
      <c r="L14">
        <v>3.90232463921823</v>
      </c>
      <c r="M14">
        <v>5.1977317668950702</v>
      </c>
      <c r="N14">
        <v>2.0059395195159899</v>
      </c>
      <c r="O14">
        <v>2.46570256155869E-2</v>
      </c>
      <c r="P14">
        <v>1.6981694273939001</v>
      </c>
      <c r="Q14">
        <v>2.31370961163808</v>
      </c>
      <c r="R14">
        <v>8.5193052036417694</v>
      </c>
      <c r="S14">
        <v>0.90118284484657096</v>
      </c>
      <c r="T14">
        <v>6.6586644492878904</v>
      </c>
      <c r="U14">
        <v>10.3799459579957</v>
      </c>
      <c r="V14">
        <v>1.22162769820226</v>
      </c>
      <c r="W14">
        <v>5.8611800605547397E-3</v>
      </c>
      <c r="X14">
        <v>1.07157334364823</v>
      </c>
      <c r="Y14">
        <v>1.3716820527562901</v>
      </c>
      <c r="Z14">
        <v>776.42729182854896</v>
      </c>
      <c r="AA14">
        <v>314829.45004930301</v>
      </c>
      <c r="AB14">
        <v>-323.32214113761597</v>
      </c>
      <c r="AC14">
        <v>1876.17672479472</v>
      </c>
      <c r="AD14">
        <v>286.866431058214</v>
      </c>
      <c r="AE14">
        <v>39945.838038114198</v>
      </c>
      <c r="AF14">
        <v>-104.868085428678</v>
      </c>
      <c r="AG14">
        <v>678.60094754510703</v>
      </c>
      <c r="AH14">
        <v>97.924960852136707</v>
      </c>
      <c r="AI14">
        <v>251.33235849129801</v>
      </c>
      <c r="AJ14">
        <v>66.852169082162604</v>
      </c>
      <c r="AK14">
        <v>128.99775262211099</v>
      </c>
      <c r="AL14">
        <v>32788.424729270002</v>
      </c>
      <c r="AM14">
        <v>216652671.86595401</v>
      </c>
      <c r="AN14">
        <v>3938.9376586087201</v>
      </c>
      <c r="AO14">
        <v>61637.9117999312</v>
      </c>
      <c r="AP14">
        <v>302.70433658005601</v>
      </c>
      <c r="AQ14">
        <v>5867.2358021509899</v>
      </c>
      <c r="AR14">
        <v>152.57248433829099</v>
      </c>
      <c r="AS14">
        <v>452.83618882182202</v>
      </c>
      <c r="AT14">
        <v>5.3656626966043497E-4</v>
      </c>
      <c r="AU14">
        <v>5.0017536318473701E-4</v>
      </c>
      <c r="AV14">
        <v>-4.3298051046000999E-2</v>
      </c>
      <c r="AW14">
        <v>4.4371183585321897E-2</v>
      </c>
      <c r="AX14">
        <v>0.999234109985911</v>
      </c>
      <c r="AY14">
        <v>1.7178717866640301E-3</v>
      </c>
      <c r="AZ14">
        <v>0.91799756491136597</v>
      </c>
      <c r="BA14">
        <v>1.0804706550604599</v>
      </c>
      <c r="BB14">
        <v>2.2932374426525701E-4</v>
      </c>
      <c r="BC14">
        <v>8.7975443477490299E-4</v>
      </c>
      <c r="BD14">
        <v>-5.79055593865304E-2</v>
      </c>
      <c r="BE14">
        <v>5.8364206875060901E-2</v>
      </c>
    </row>
    <row r="15" spans="1:57" x14ac:dyDescent="0.3">
      <c r="I15">
        <v>65</v>
      </c>
      <c r="J15">
        <v>5.1001413339105701</v>
      </c>
      <c r="K15">
        <v>0.298611734066282</v>
      </c>
      <c r="L15">
        <v>4.02909192441117</v>
      </c>
      <c r="M15">
        <v>6.17119074340998</v>
      </c>
      <c r="N15">
        <v>1.8106696397375699</v>
      </c>
      <c r="O15">
        <v>6.7422852917525894E-2</v>
      </c>
      <c r="P15">
        <v>1.3017377859811301</v>
      </c>
      <c r="Q15">
        <v>2.3196014934940101</v>
      </c>
      <c r="R15">
        <v>8.8523466090540701</v>
      </c>
      <c r="S15">
        <v>2.4642192998931098</v>
      </c>
      <c r="T15">
        <v>5.7755715340007496</v>
      </c>
      <c r="U15">
        <v>11.9291216841074</v>
      </c>
      <c r="V15">
        <v>1.3120861078863799</v>
      </c>
      <c r="W15">
        <v>1.60269728923065E-2</v>
      </c>
      <c r="X15">
        <v>1.0639546526794901</v>
      </c>
      <c r="Y15">
        <v>1.56021756309326</v>
      </c>
      <c r="Z15">
        <v>1041.9092667613199</v>
      </c>
      <c r="AA15">
        <v>860878.35717546195</v>
      </c>
      <c r="AB15">
        <v>-776.64793523295805</v>
      </c>
      <c r="AC15">
        <v>2860.4664687556001</v>
      </c>
      <c r="AD15">
        <v>992.60867608321303</v>
      </c>
      <c r="AE15">
        <v>109229.004532021</v>
      </c>
      <c r="AF15">
        <v>344.83236916066897</v>
      </c>
      <c r="AG15">
        <v>1640.38498300576</v>
      </c>
      <c r="AH15">
        <v>65.590450426484793</v>
      </c>
      <c r="AI15">
        <v>687.25015353277604</v>
      </c>
      <c r="AJ15">
        <v>14.208155909681601</v>
      </c>
      <c r="AK15">
        <v>116.97274494328801</v>
      </c>
      <c r="AL15">
        <v>15922.8207629444</v>
      </c>
      <c r="AM15">
        <v>592421059.098598</v>
      </c>
      <c r="AN15">
        <v>-31782.9937739983</v>
      </c>
      <c r="AO15">
        <v>63628.635299887101</v>
      </c>
      <c r="AP15">
        <v>245.50378580415099</v>
      </c>
      <c r="AQ15">
        <v>16043.531879644101</v>
      </c>
      <c r="AR15">
        <v>-2.7558203923475202</v>
      </c>
      <c r="AS15">
        <v>493.76339200065001</v>
      </c>
      <c r="AT15">
        <v>3.8947685099703797E-2</v>
      </c>
      <c r="AU15">
        <v>1.36769334917901E-3</v>
      </c>
      <c r="AV15">
        <v>-3.3537698048942702E-2</v>
      </c>
      <c r="AW15">
        <v>0.11143306824835</v>
      </c>
      <c r="AX15">
        <v>0.93915524744196499</v>
      </c>
      <c r="AY15">
        <v>4.6973961340332398E-3</v>
      </c>
      <c r="AZ15">
        <v>0.80482164409380097</v>
      </c>
      <c r="BA15">
        <v>1.0734888507901299</v>
      </c>
      <c r="BB15">
        <v>2.1897067442727E-2</v>
      </c>
      <c r="BC15">
        <v>2.4056248626303598E-3</v>
      </c>
      <c r="BD15">
        <v>-7.4235385310132698E-2</v>
      </c>
      <c r="BE15">
        <v>0.118029520195587</v>
      </c>
    </row>
    <row r="16" spans="1:57" x14ac:dyDescent="0.3">
      <c r="I16">
        <v>66</v>
      </c>
      <c r="J16">
        <v>5.0681339713098099</v>
      </c>
      <c r="K16">
        <v>0.24349450501099401</v>
      </c>
      <c r="L16">
        <v>4.1009687887012598</v>
      </c>
      <c r="M16">
        <v>6.03529915391836</v>
      </c>
      <c r="N16">
        <v>1.7942417700814699</v>
      </c>
      <c r="O16">
        <v>5.4978061223602097E-2</v>
      </c>
      <c r="P16">
        <v>1.3346727110744601</v>
      </c>
      <c r="Q16">
        <v>2.2538108290884802</v>
      </c>
      <c r="R16">
        <v>8.9935452072855195</v>
      </c>
      <c r="S16">
        <v>2.0093780324547601</v>
      </c>
      <c r="T16">
        <v>6.21519558035261</v>
      </c>
      <c r="U16">
        <v>11.771894834218401</v>
      </c>
      <c r="V16">
        <v>1.3321538411340199</v>
      </c>
      <c r="W16">
        <v>1.3068742403708001E-2</v>
      </c>
      <c r="X16">
        <v>1.10808938429607</v>
      </c>
      <c r="Y16">
        <v>1.5562182979719601</v>
      </c>
      <c r="Z16">
        <v>930.03719145877403</v>
      </c>
      <c r="AA16">
        <v>701978.94302636001</v>
      </c>
      <c r="AB16">
        <v>-712.13280812411494</v>
      </c>
      <c r="AC16">
        <v>2572.2071910416598</v>
      </c>
      <c r="AD16">
        <v>665.12687201164397</v>
      </c>
      <c r="AE16">
        <v>89067.706848600996</v>
      </c>
      <c r="AF16">
        <v>80.1802910065189</v>
      </c>
      <c r="AG16">
        <v>1250.0734530167699</v>
      </c>
      <c r="AH16">
        <v>74.922043435116507</v>
      </c>
      <c r="AI16">
        <v>560.39872805550499</v>
      </c>
      <c r="AJ16">
        <v>28.5234685249102</v>
      </c>
      <c r="AK16">
        <v>121.320618345323</v>
      </c>
      <c r="AL16">
        <v>19889.480391399</v>
      </c>
      <c r="AM16">
        <v>483073021.20714098</v>
      </c>
      <c r="AN16">
        <v>-23189.207126552999</v>
      </c>
      <c r="AO16">
        <v>62968.167909351003</v>
      </c>
      <c r="AP16">
        <v>285.19011045620101</v>
      </c>
      <c r="AQ16">
        <v>13082.2449622657</v>
      </c>
      <c r="AR16">
        <v>61.0099323693779</v>
      </c>
      <c r="AS16">
        <v>509.370288543024</v>
      </c>
      <c r="AT16">
        <v>5.6525737343072001E-2</v>
      </c>
      <c r="AU16">
        <v>1.1152469145477399E-3</v>
      </c>
      <c r="AV16">
        <v>-8.9290756726765393E-3</v>
      </c>
      <c r="AW16">
        <v>0.12198055035882099</v>
      </c>
      <c r="AX16">
        <v>0.91095576127736</v>
      </c>
      <c r="AY16">
        <v>3.8303590114214898E-3</v>
      </c>
      <c r="AZ16">
        <v>0.78965156852922402</v>
      </c>
      <c r="BA16">
        <v>1.0322599540255</v>
      </c>
      <c r="BB16">
        <v>3.2518501356395703E-2</v>
      </c>
      <c r="BC16">
        <v>1.9615988534405701E-3</v>
      </c>
      <c r="BD16">
        <v>-5.4289782553478397E-2</v>
      </c>
      <c r="BE16">
        <v>0.11932678526627</v>
      </c>
    </row>
    <row r="17" spans="9:57" x14ac:dyDescent="0.3">
      <c r="I17">
        <v>67</v>
      </c>
      <c r="J17">
        <v>4.95471661026696</v>
      </c>
      <c r="K17">
        <v>0.27151351279311198</v>
      </c>
      <c r="L17">
        <v>3.9334202229503199</v>
      </c>
      <c r="M17">
        <v>5.9760129975835996</v>
      </c>
      <c r="N17">
        <v>1.73309479856778</v>
      </c>
      <c r="O17">
        <v>6.1304408198866803E-2</v>
      </c>
      <c r="P17">
        <v>1.2478041490217899</v>
      </c>
      <c r="Q17">
        <v>2.2183854481137701</v>
      </c>
      <c r="R17">
        <v>8.94507720922525</v>
      </c>
      <c r="S17">
        <v>2.2405979473601301</v>
      </c>
      <c r="T17">
        <v>6.0112263141423599</v>
      </c>
      <c r="U17">
        <v>11.8789281043081</v>
      </c>
      <c r="V17">
        <v>1.31003058733774</v>
      </c>
      <c r="W17">
        <v>1.45725676957632E-2</v>
      </c>
      <c r="X17">
        <v>1.0734254816023701</v>
      </c>
      <c r="Y17">
        <v>1.54663569307311</v>
      </c>
      <c r="Z17">
        <v>671.24572345271702</v>
      </c>
      <c r="AA17">
        <v>782755.93414018594</v>
      </c>
      <c r="AB17">
        <v>-1062.8347811931701</v>
      </c>
      <c r="AC17">
        <v>2405.32622809861</v>
      </c>
      <c r="AD17">
        <v>453.76583488365401</v>
      </c>
      <c r="AE17">
        <v>99316.762658766704</v>
      </c>
      <c r="AF17">
        <v>-163.91958297070801</v>
      </c>
      <c r="AG17">
        <v>1071.45125273802</v>
      </c>
      <c r="AH17">
        <v>66.426678706012694</v>
      </c>
      <c r="AI17">
        <v>624.88402854213098</v>
      </c>
      <c r="AJ17">
        <v>17.431224998067101</v>
      </c>
      <c r="AK17">
        <v>115.422132413958</v>
      </c>
      <c r="AL17">
        <v>15177.0925018775</v>
      </c>
      <c r="AM17">
        <v>538660422.409163</v>
      </c>
      <c r="AN17">
        <v>-30312.6632539741</v>
      </c>
      <c r="AO17">
        <v>60666.848257729202</v>
      </c>
      <c r="AP17">
        <v>268.92831869892501</v>
      </c>
      <c r="AQ17">
        <v>14587.623999007201</v>
      </c>
      <c r="AR17">
        <v>32.201014919690401</v>
      </c>
      <c r="AS17">
        <v>505.65562247815899</v>
      </c>
      <c r="AT17">
        <v>3.8518920999352703E-2</v>
      </c>
      <c r="AU17">
        <v>1.2435788125356899E-3</v>
      </c>
      <c r="AV17">
        <v>-3.0599328155534702E-2</v>
      </c>
      <c r="AW17">
        <v>0.10763717015424</v>
      </c>
      <c r="AX17">
        <v>0.93993643229858204</v>
      </c>
      <c r="AY17">
        <v>4.2711199187137503E-3</v>
      </c>
      <c r="AZ17">
        <v>0.81184297313797205</v>
      </c>
      <c r="BA17">
        <v>1.0680298914591899</v>
      </c>
      <c r="BB17">
        <v>2.1544646668099701E-2</v>
      </c>
      <c r="BC17">
        <v>2.18732079955785E-3</v>
      </c>
      <c r="BD17">
        <v>-7.0122204393674198E-2</v>
      </c>
      <c r="BE17">
        <v>0.113211497729874</v>
      </c>
    </row>
    <row r="18" spans="9:57" x14ac:dyDescent="0.3">
      <c r="I18">
        <v>68</v>
      </c>
      <c r="J18">
        <v>5.0121834340336999</v>
      </c>
      <c r="K18">
        <v>0.25555067899022799</v>
      </c>
      <c r="L18">
        <v>4.02136382966121</v>
      </c>
      <c r="M18">
        <v>6.0030030384061899</v>
      </c>
      <c r="N18">
        <v>1.6140838734071501</v>
      </c>
      <c r="O18">
        <v>5.7700196867372801E-2</v>
      </c>
      <c r="P18">
        <v>1.14327491397063</v>
      </c>
      <c r="Q18">
        <v>2.08489283284367</v>
      </c>
      <c r="R18">
        <v>8.6695995511334694</v>
      </c>
      <c r="S18">
        <v>2.1088686191036601</v>
      </c>
      <c r="T18">
        <v>5.8232984976346396</v>
      </c>
      <c r="U18">
        <v>11.5159006046323</v>
      </c>
      <c r="V18">
        <v>1.2500195827805001</v>
      </c>
      <c r="W18">
        <v>1.37158166861514E-2</v>
      </c>
      <c r="X18">
        <v>1.0204750742826501</v>
      </c>
      <c r="Y18">
        <v>1.4795640912783501</v>
      </c>
      <c r="Z18">
        <v>555.39198507660706</v>
      </c>
      <c r="AA18">
        <v>736736.11451366905</v>
      </c>
      <c r="AB18">
        <v>-1126.94135214159</v>
      </c>
      <c r="AC18">
        <v>2237.7253222948002</v>
      </c>
      <c r="AD18">
        <v>319.327781729528</v>
      </c>
      <c r="AE18">
        <v>93477.727393621695</v>
      </c>
      <c r="AF18">
        <v>-279.92511776728497</v>
      </c>
      <c r="AG18">
        <v>918.58068122634097</v>
      </c>
      <c r="AH18">
        <v>65.893462298829405</v>
      </c>
      <c r="AI18">
        <v>588.14582059409599</v>
      </c>
      <c r="AJ18">
        <v>18.360095235320401</v>
      </c>
      <c r="AK18">
        <v>113.426829362338</v>
      </c>
      <c r="AL18">
        <v>11691.483961031699</v>
      </c>
      <c r="AM18">
        <v>506991476.32005799</v>
      </c>
      <c r="AN18">
        <v>-32440.799635346299</v>
      </c>
      <c r="AO18">
        <v>55823.767557409701</v>
      </c>
      <c r="AP18">
        <v>293.57445727752099</v>
      </c>
      <c r="AQ18">
        <v>13729.9877985852</v>
      </c>
      <c r="AR18">
        <v>63.911397280827998</v>
      </c>
      <c r="AS18">
        <v>523.23751727421495</v>
      </c>
      <c r="AT18">
        <v>3.0440547723740399E-2</v>
      </c>
      <c r="AU18">
        <v>1.17046627496405E-3</v>
      </c>
      <c r="AV18">
        <v>-3.6615124981123903E-2</v>
      </c>
      <c r="AW18">
        <v>9.7496220428604605E-2</v>
      </c>
      <c r="AX18">
        <v>0.95398294757079904</v>
      </c>
      <c r="AY18">
        <v>4.0200120577706796E-3</v>
      </c>
      <c r="AZ18">
        <v>0.82971196012348003</v>
      </c>
      <c r="BA18">
        <v>1.0782539350181199</v>
      </c>
      <c r="BB18">
        <v>1.5576504635758799E-2</v>
      </c>
      <c r="BC18">
        <v>2.0587237436038102E-3</v>
      </c>
      <c r="BD18">
        <v>-7.3354891020828095E-2</v>
      </c>
      <c r="BE18">
        <v>0.104507900292346</v>
      </c>
    </row>
    <row r="19" spans="9:57" x14ac:dyDescent="0.3">
      <c r="I19">
        <v>69</v>
      </c>
      <c r="J19">
        <v>5.0548992045700096</v>
      </c>
      <c r="K19">
        <v>0.15947763031595999</v>
      </c>
      <c r="L19">
        <v>4.2721800565853796</v>
      </c>
      <c r="M19">
        <v>5.8376183525546503</v>
      </c>
      <c r="N19">
        <v>1.7084359472996999</v>
      </c>
      <c r="O19">
        <v>3.6008085368948999E-2</v>
      </c>
      <c r="P19">
        <v>1.3365103354451899</v>
      </c>
      <c r="Q19">
        <v>2.0803615591542202</v>
      </c>
      <c r="R19">
        <v>8.4757144365783805</v>
      </c>
      <c r="S19">
        <v>1.31604960452953</v>
      </c>
      <c r="T19">
        <v>6.2272180143529301</v>
      </c>
      <c r="U19">
        <v>10.724210858803801</v>
      </c>
      <c r="V19">
        <v>1.2272808368233801</v>
      </c>
      <c r="W19">
        <v>8.5594213703465392E-3</v>
      </c>
      <c r="X19">
        <v>1.0459472405530701</v>
      </c>
      <c r="Y19">
        <v>1.4086144330936901</v>
      </c>
      <c r="Z19">
        <v>575.61619417048803</v>
      </c>
      <c r="AA19">
        <v>459763.715655479</v>
      </c>
      <c r="AB19">
        <v>-753.37902405344903</v>
      </c>
      <c r="AC19">
        <v>1904.6114123944201</v>
      </c>
      <c r="AD19">
        <v>258.83104748573101</v>
      </c>
      <c r="AE19">
        <v>58335.225368844302</v>
      </c>
      <c r="AF19">
        <v>-214.561603256707</v>
      </c>
      <c r="AG19">
        <v>732.22369822816904</v>
      </c>
      <c r="AH19">
        <v>73.722391942487505</v>
      </c>
      <c r="AI19">
        <v>367.035228077672</v>
      </c>
      <c r="AJ19">
        <v>36.172391513949798</v>
      </c>
      <c r="AK19">
        <v>111.27239237102501</v>
      </c>
      <c r="AL19">
        <v>10802.9610436204</v>
      </c>
      <c r="AM19">
        <v>316390469.21493399</v>
      </c>
      <c r="AN19">
        <v>-24060.2807238356</v>
      </c>
      <c r="AO19">
        <v>45666.2028110764</v>
      </c>
      <c r="AP19">
        <v>288.412132517217</v>
      </c>
      <c r="AQ19">
        <v>8568.2649212179895</v>
      </c>
      <c r="AR19">
        <v>106.984883953637</v>
      </c>
      <c r="AS19">
        <v>469.83938108079701</v>
      </c>
      <c r="AT19">
        <v>3.4396202433516099E-2</v>
      </c>
      <c r="AU19">
        <v>7.3043510834558596E-4</v>
      </c>
      <c r="AV19">
        <v>-1.8575861073774201E-2</v>
      </c>
      <c r="AW19">
        <v>8.7368265940806503E-2</v>
      </c>
      <c r="AX19">
        <v>0.94917387860443103</v>
      </c>
      <c r="AY19">
        <v>2.50870785923199E-3</v>
      </c>
      <c r="AZ19">
        <v>0.85100335292576501</v>
      </c>
      <c r="BA19">
        <v>1.0473444042830999</v>
      </c>
      <c r="BB19">
        <v>1.6429918848683899E-2</v>
      </c>
      <c r="BC19">
        <v>1.28475645379793E-3</v>
      </c>
      <c r="BD19">
        <v>-5.3823340099995003E-2</v>
      </c>
      <c r="BE19">
        <v>8.6683177797362801E-2</v>
      </c>
    </row>
    <row r="20" spans="9:57" x14ac:dyDescent="0.3">
      <c r="I20">
        <v>70</v>
      </c>
      <c r="J20">
        <v>4.9553491141011401</v>
      </c>
      <c r="K20">
        <v>0.13346048104237401</v>
      </c>
      <c r="L20">
        <v>4.2393171427671898</v>
      </c>
      <c r="M20">
        <v>5.6713810854350903</v>
      </c>
      <c r="N20">
        <v>1.70755219723261</v>
      </c>
      <c r="O20">
        <v>3.0133733397177599E-2</v>
      </c>
      <c r="P20">
        <v>1.3673144124135299</v>
      </c>
      <c r="Q20">
        <v>2.0477899820516998</v>
      </c>
      <c r="R20">
        <v>8.4763371428880898</v>
      </c>
      <c r="S20">
        <v>1.1013495306404699</v>
      </c>
      <c r="T20">
        <v>6.4194111945592596</v>
      </c>
      <c r="U20">
        <v>10.533263091216901</v>
      </c>
      <c r="V20">
        <v>1.2225681129552</v>
      </c>
      <c r="W20">
        <v>7.1630390498503699E-3</v>
      </c>
      <c r="X20">
        <v>1.0566840244659601</v>
      </c>
      <c r="Y20">
        <v>1.38845220144444</v>
      </c>
      <c r="Z20">
        <v>551.18493287102103</v>
      </c>
      <c r="AA20">
        <v>384757.95342357003</v>
      </c>
      <c r="AB20">
        <v>-664.58073281952795</v>
      </c>
      <c r="AC20">
        <v>1766.9505985615699</v>
      </c>
      <c r="AD20">
        <v>236.979473861636</v>
      </c>
      <c r="AE20">
        <v>48818.428164605699</v>
      </c>
      <c r="AF20">
        <v>-196.08042226954501</v>
      </c>
      <c r="AG20">
        <v>670.039369992817</v>
      </c>
      <c r="AH20">
        <v>76.055727355107805</v>
      </c>
      <c r="AI20">
        <v>307.15717308875298</v>
      </c>
      <c r="AJ20">
        <v>41.7049632276862</v>
      </c>
      <c r="AK20">
        <v>110.40649148252901</v>
      </c>
      <c r="AL20">
        <v>10607.5323968107</v>
      </c>
      <c r="AM20">
        <v>264774590.23556599</v>
      </c>
      <c r="AN20">
        <v>-21285.383209150299</v>
      </c>
      <c r="AO20">
        <v>42500.448002771598</v>
      </c>
      <c r="AP20">
        <v>266.23250109349198</v>
      </c>
      <c r="AQ20">
        <v>7170.4398655703399</v>
      </c>
      <c r="AR20">
        <v>100.26273942717199</v>
      </c>
      <c r="AS20">
        <v>432.20226275981099</v>
      </c>
      <c r="AT20">
        <v>4.1298409404063201E-2</v>
      </c>
      <c r="AU20">
        <v>6.1127206829511202E-4</v>
      </c>
      <c r="AV20">
        <v>-7.16046777610377E-3</v>
      </c>
      <c r="AW20">
        <v>8.97572865842301E-2</v>
      </c>
      <c r="AX20">
        <v>0.93929629997008102</v>
      </c>
      <c r="AY20">
        <v>2.09943775201918E-3</v>
      </c>
      <c r="AZ20">
        <v>0.84948984102554304</v>
      </c>
      <c r="BA20">
        <v>1.02910275891462</v>
      </c>
      <c r="BB20">
        <v>1.940529048023E-2</v>
      </c>
      <c r="BC20">
        <v>1.0751615383703501E-3</v>
      </c>
      <c r="BD20">
        <v>-4.4862435213181201E-2</v>
      </c>
      <c r="BE20">
        <v>8.3673016173641201E-2</v>
      </c>
    </row>
    <row r="21" spans="9:57" x14ac:dyDescent="0.3">
      <c r="I21">
        <v>71</v>
      </c>
      <c r="J21">
        <v>5.1079827099731903</v>
      </c>
      <c r="K21">
        <v>0.13714440249479901</v>
      </c>
      <c r="L21">
        <v>4.3821356622943899</v>
      </c>
      <c r="M21">
        <v>5.83382975765198</v>
      </c>
      <c r="N21">
        <v>1.84469735926671</v>
      </c>
      <c r="O21">
        <v>3.0965517503127801E-2</v>
      </c>
      <c r="P21">
        <v>1.49979573265411</v>
      </c>
      <c r="Q21">
        <v>2.1895989858793099</v>
      </c>
      <c r="R21">
        <v>9.0089916432140207</v>
      </c>
      <c r="S21">
        <v>1.13175017906355</v>
      </c>
      <c r="T21">
        <v>6.9238701868258001</v>
      </c>
      <c r="U21">
        <v>11.0941130996022</v>
      </c>
      <c r="V21">
        <v>1.1871714816719601</v>
      </c>
      <c r="W21">
        <v>7.3607610497577703E-3</v>
      </c>
      <c r="X21">
        <v>1.0190135212634499</v>
      </c>
      <c r="Y21">
        <v>1.35532944208047</v>
      </c>
      <c r="Z21">
        <v>577.58065685229406</v>
      </c>
      <c r="AA21">
        <v>395378.461213873</v>
      </c>
      <c r="AB21">
        <v>-654.85023232535798</v>
      </c>
      <c r="AC21">
        <v>1810.0115460299501</v>
      </c>
      <c r="AD21">
        <v>222.37003892440001</v>
      </c>
      <c r="AE21">
        <v>50165.967551431102</v>
      </c>
      <c r="AF21">
        <v>-216.62606691889499</v>
      </c>
      <c r="AG21">
        <v>661.366144767695</v>
      </c>
      <c r="AH21">
        <v>90.639219888062698</v>
      </c>
      <c r="AI21">
        <v>315.635659681714</v>
      </c>
      <c r="AJ21">
        <v>55.8175893944561</v>
      </c>
      <c r="AK21">
        <v>125.460850381669</v>
      </c>
      <c r="AL21">
        <v>15825.715760664199</v>
      </c>
      <c r="AM21">
        <v>272083186.64858299</v>
      </c>
      <c r="AN21">
        <v>-16504.3750191217</v>
      </c>
      <c r="AO21">
        <v>48155.806540450001</v>
      </c>
      <c r="AP21">
        <v>223.44589262818101</v>
      </c>
      <c r="AQ21">
        <v>7368.36615084809</v>
      </c>
      <c r="AR21">
        <v>55.201084669367901</v>
      </c>
      <c r="AS21">
        <v>391.69070058699498</v>
      </c>
      <c r="AT21">
        <v>9.2803428735528201E-2</v>
      </c>
      <c r="AU21">
        <v>6.2814506521579304E-4</v>
      </c>
      <c r="AV21">
        <v>4.3680296887762302E-2</v>
      </c>
      <c r="AW21">
        <v>0.141926560583294</v>
      </c>
      <c r="AX21">
        <v>0.86427899904997096</v>
      </c>
      <c r="AY21">
        <v>2.1573887178203501E-3</v>
      </c>
      <c r="AZ21">
        <v>0.77324150952846304</v>
      </c>
      <c r="BA21">
        <v>0.95531648857147899</v>
      </c>
      <c r="BB21">
        <v>4.2917571866890998E-2</v>
      </c>
      <c r="BC21">
        <v>1.1048393173285101E-3</v>
      </c>
      <c r="BD21">
        <v>-2.2231109788605301E-2</v>
      </c>
      <c r="BE21">
        <v>0.108066253522387</v>
      </c>
    </row>
    <row r="22" spans="9:57" x14ac:dyDescent="0.3">
      <c r="I22">
        <v>72</v>
      </c>
      <c r="J22">
        <v>4.7558461096725404</v>
      </c>
      <c r="K22">
        <v>0.12510378912483999</v>
      </c>
      <c r="L22">
        <v>4.0625938350264503</v>
      </c>
      <c r="M22">
        <v>5.4490983843186402</v>
      </c>
      <c r="N22">
        <v>1.63949348907327</v>
      </c>
      <c r="O22">
        <v>2.8246895253342601E-2</v>
      </c>
      <c r="P22">
        <v>1.3100799605028099</v>
      </c>
      <c r="Q22">
        <v>1.96890701764373</v>
      </c>
      <c r="R22">
        <v>8.2170971851348504</v>
      </c>
      <c r="S22">
        <v>1.0323880024847201</v>
      </c>
      <c r="T22">
        <v>6.2256098639737703</v>
      </c>
      <c r="U22">
        <v>10.2085845062959</v>
      </c>
      <c r="V22">
        <v>1.2339302126751199</v>
      </c>
      <c r="W22">
        <v>6.7145219302855198E-3</v>
      </c>
      <c r="X22">
        <v>1.0733235271125801</v>
      </c>
      <c r="Y22">
        <v>1.39453689823766</v>
      </c>
      <c r="Z22">
        <v>507.62414788145298</v>
      </c>
      <c r="AA22">
        <v>360666.14995883597</v>
      </c>
      <c r="AB22">
        <v>-669.46339418237505</v>
      </c>
      <c r="AC22">
        <v>1684.7116899452801</v>
      </c>
      <c r="AD22">
        <v>216.67486196279</v>
      </c>
      <c r="AE22">
        <v>45761.638912210103</v>
      </c>
      <c r="AF22">
        <v>-202.60775399588101</v>
      </c>
      <c r="AG22">
        <v>635.95747792146096</v>
      </c>
      <c r="AH22">
        <v>71.866304899954201</v>
      </c>
      <c r="AI22">
        <v>287.92437963772102</v>
      </c>
      <c r="AJ22">
        <v>38.608369052757197</v>
      </c>
      <c r="AK22">
        <v>105.12424074715101</v>
      </c>
      <c r="AL22">
        <v>7814.8361182989202</v>
      </c>
      <c r="AM22">
        <v>248195602.50145599</v>
      </c>
      <c r="AN22">
        <v>-23063.444704467001</v>
      </c>
      <c r="AO22">
        <v>38693.1169410648</v>
      </c>
      <c r="AP22">
        <v>259.27101876604598</v>
      </c>
      <c r="AQ22">
        <v>6721.4593403858898</v>
      </c>
      <c r="AR22">
        <v>98.581385615595494</v>
      </c>
      <c r="AS22">
        <v>419.960651916497</v>
      </c>
      <c r="AT22">
        <v>2.48218728136738E-2</v>
      </c>
      <c r="AU22">
        <v>5.7299697507920996E-4</v>
      </c>
      <c r="AV22">
        <v>-2.20953434236979E-2</v>
      </c>
      <c r="AW22">
        <v>7.1739089051045493E-2</v>
      </c>
      <c r="AX22">
        <v>0.963514829185799</v>
      </c>
      <c r="AY22">
        <v>1.9679804520256802E-3</v>
      </c>
      <c r="AZ22">
        <v>0.87656545480908499</v>
      </c>
      <c r="BA22">
        <v>1.05046420356251</v>
      </c>
      <c r="BB22">
        <v>1.16632979130008E-2</v>
      </c>
      <c r="BC22">
        <v>1.0078397838886601E-3</v>
      </c>
      <c r="BD22">
        <v>-5.0559827320200798E-2</v>
      </c>
      <c r="BE22">
        <v>7.3886423146202404E-2</v>
      </c>
    </row>
    <row r="23" spans="9:57" x14ac:dyDescent="0.3">
      <c r="I23">
        <v>73</v>
      </c>
      <c r="J23">
        <v>5.6280134596203704</v>
      </c>
      <c r="K23">
        <v>8.7970962668997399E-2</v>
      </c>
      <c r="L23">
        <v>5.0466794332730203</v>
      </c>
      <c r="M23">
        <v>6.2093474859677196</v>
      </c>
      <c r="N23">
        <v>1.86170901526055</v>
      </c>
      <c r="O23">
        <v>1.98627602347617E-2</v>
      </c>
      <c r="P23">
        <v>1.5854758171871499</v>
      </c>
      <c r="Q23">
        <v>2.1379422133339498</v>
      </c>
      <c r="R23">
        <v>8.1668144939374301</v>
      </c>
      <c r="S23">
        <v>0.72595855858431102</v>
      </c>
      <c r="T23">
        <v>6.4968317399374103</v>
      </c>
      <c r="U23">
        <v>9.8367972479374508</v>
      </c>
      <c r="V23">
        <v>1.2153668413649401</v>
      </c>
      <c r="W23">
        <v>4.7215433057736901E-3</v>
      </c>
      <c r="X23">
        <v>1.0806884067012501</v>
      </c>
      <c r="Y23">
        <v>1.3500452760286199</v>
      </c>
      <c r="Z23">
        <v>731.62863646024505</v>
      </c>
      <c r="AA23">
        <v>253614.607806471</v>
      </c>
      <c r="AB23">
        <v>-255.43057014761601</v>
      </c>
      <c r="AC23">
        <v>1718.6878430681099</v>
      </c>
      <c r="AD23">
        <v>274.44920335979799</v>
      </c>
      <c r="AE23">
        <v>32178.8449141294</v>
      </c>
      <c r="AF23">
        <v>-77.144668347487894</v>
      </c>
      <c r="AG23">
        <v>626.04307506708403</v>
      </c>
      <c r="AH23">
        <v>74.213469044649898</v>
      </c>
      <c r="AI23">
        <v>202.463770520401</v>
      </c>
      <c r="AJ23">
        <v>46.324675222916198</v>
      </c>
      <c r="AK23">
        <v>102.102262866384</v>
      </c>
      <c r="AL23">
        <v>10394.7133804489</v>
      </c>
      <c r="AM23">
        <v>174527136.50804701</v>
      </c>
      <c r="AN23">
        <v>-15498.595554666201</v>
      </c>
      <c r="AO23">
        <v>36288.0223155641</v>
      </c>
      <c r="AP23">
        <v>392.95347459728902</v>
      </c>
      <c r="AQ23">
        <v>4726.4215804385003</v>
      </c>
      <c r="AR23">
        <v>258.20548335655701</v>
      </c>
      <c r="AS23">
        <v>527.70146583802205</v>
      </c>
      <c r="AT23">
        <v>5.5677603241041504E-3</v>
      </c>
      <c r="AU23">
        <v>4.0292221248263598E-4</v>
      </c>
      <c r="AV23">
        <v>-3.3775167521612803E-2</v>
      </c>
      <c r="AW23">
        <v>4.4910688169821099E-2</v>
      </c>
      <c r="AX23">
        <v>0.99177270622588798</v>
      </c>
      <c r="AY23">
        <v>1.38385204868341E-3</v>
      </c>
      <c r="AZ23">
        <v>0.91886038881502696</v>
      </c>
      <c r="BA23">
        <v>1.06468502363675</v>
      </c>
      <c r="BB23">
        <v>2.6595334316562801E-3</v>
      </c>
      <c r="BC23">
        <v>7.0869664799941702E-4</v>
      </c>
      <c r="BD23">
        <v>-4.9518326269126403E-2</v>
      </c>
      <c r="BE23">
        <v>5.4837393132438898E-2</v>
      </c>
    </row>
    <row r="24" spans="9:57" x14ac:dyDescent="0.3">
      <c r="I24">
        <v>74</v>
      </c>
      <c r="J24">
        <v>5.1103283434455804</v>
      </c>
      <c r="K24">
        <v>0.24782019095798599</v>
      </c>
      <c r="L24">
        <v>4.1346101230642098</v>
      </c>
      <c r="M24">
        <v>6.0860465638269599</v>
      </c>
      <c r="N24">
        <v>1.8175116177072601</v>
      </c>
      <c r="O24">
        <v>5.5954747850748103E-2</v>
      </c>
      <c r="P24">
        <v>1.3538784013137</v>
      </c>
      <c r="Q24">
        <v>2.28114483410081</v>
      </c>
      <c r="R24">
        <v>9.1090823608615707</v>
      </c>
      <c r="S24">
        <v>2.0450746832551201</v>
      </c>
      <c r="T24">
        <v>6.3061626504180301</v>
      </c>
      <c r="U24">
        <v>11.9120020713051</v>
      </c>
      <c r="V24">
        <v>1.3569489846887901</v>
      </c>
      <c r="W24">
        <v>1.33009089380535E-2</v>
      </c>
      <c r="X24">
        <v>1.1309030341025801</v>
      </c>
      <c r="Y24">
        <v>1.5829949352750099</v>
      </c>
      <c r="Z24">
        <v>1001.86292642605</v>
      </c>
      <c r="AA24">
        <v>714449.61643558496</v>
      </c>
      <c r="AB24">
        <v>-654.82945494682895</v>
      </c>
      <c r="AC24">
        <v>2658.5553077989298</v>
      </c>
      <c r="AD24">
        <v>575.13878061114406</v>
      </c>
      <c r="AE24">
        <v>90649.996879451399</v>
      </c>
      <c r="AF24">
        <v>-14.9807225508006</v>
      </c>
      <c r="AG24">
        <v>1165.2582837730899</v>
      </c>
      <c r="AH24">
        <v>85.466816636520704</v>
      </c>
      <c r="AI24">
        <v>570.35422541899595</v>
      </c>
      <c r="AJ24">
        <v>38.657920127741299</v>
      </c>
      <c r="AK24">
        <v>132.27571314529999</v>
      </c>
      <c r="AL24">
        <v>24977.158843453199</v>
      </c>
      <c r="AM24">
        <v>491654825.46227998</v>
      </c>
      <c r="AN24">
        <v>-18482.491149337799</v>
      </c>
      <c r="AO24">
        <v>68436.808836244105</v>
      </c>
      <c r="AP24">
        <v>319.11450051198699</v>
      </c>
      <c r="AQ24">
        <v>13314.651369900301</v>
      </c>
      <c r="AR24">
        <v>92.951805306502493</v>
      </c>
      <c r="AS24">
        <v>545.27719571747195</v>
      </c>
      <c r="AT24">
        <v>7.7490656505375705E-2</v>
      </c>
      <c r="AU24">
        <v>1.1350593037655901E-3</v>
      </c>
      <c r="AV24">
        <v>1.1456999773782501E-2</v>
      </c>
      <c r="AW24">
        <v>0.14352431323696899</v>
      </c>
      <c r="AX24">
        <v>0.877271603728631</v>
      </c>
      <c r="AY24">
        <v>3.8984054346740001E-3</v>
      </c>
      <c r="AZ24">
        <v>0.754894668328844</v>
      </c>
      <c r="BA24">
        <v>0.999648539128418</v>
      </c>
      <c r="BB24">
        <v>4.5237739743988398E-2</v>
      </c>
      <c r="BC24">
        <v>1.9964467059355598E-3</v>
      </c>
      <c r="BD24">
        <v>-4.2338225369289301E-2</v>
      </c>
      <c r="BE24">
        <v>0.13281370485726601</v>
      </c>
    </row>
    <row r="25" spans="9:57" x14ac:dyDescent="0.3">
      <c r="I25">
        <v>75</v>
      </c>
      <c r="J25">
        <v>5.2112832024710896</v>
      </c>
      <c r="K25">
        <v>0.151258698085798</v>
      </c>
      <c r="L25">
        <v>4.4490001746091297</v>
      </c>
      <c r="M25">
        <v>5.9735662303330601</v>
      </c>
      <c r="N25">
        <v>1.81472245856127</v>
      </c>
      <c r="O25">
        <v>3.4152351666366799E-2</v>
      </c>
      <c r="P25">
        <v>1.4525075028215699</v>
      </c>
      <c r="Q25">
        <v>2.1769374143009799</v>
      </c>
      <c r="R25">
        <v>10.6057241035519</v>
      </c>
      <c r="S25">
        <v>1.2482249040387501</v>
      </c>
      <c r="T25">
        <v>8.4159339785957705</v>
      </c>
      <c r="U25">
        <v>12.795514228508001</v>
      </c>
      <c r="V25">
        <v>1.5302463819904699</v>
      </c>
      <c r="W25">
        <v>8.1182980351621609E-3</v>
      </c>
      <c r="X25">
        <v>1.35364724911638</v>
      </c>
      <c r="Y25">
        <v>1.7068455148645501</v>
      </c>
      <c r="Z25">
        <v>549.54656605370701</v>
      </c>
      <c r="AA25">
        <v>436069.06447855098</v>
      </c>
      <c r="AB25">
        <v>-744.74973622827099</v>
      </c>
      <c r="AC25">
        <v>1843.8428683356899</v>
      </c>
      <c r="AD25">
        <v>253.95783642195099</v>
      </c>
      <c r="AE25">
        <v>55328.827148680997</v>
      </c>
      <c r="AF25">
        <v>-207.07494156067</v>
      </c>
      <c r="AG25">
        <v>714.99061440457206</v>
      </c>
      <c r="AH25">
        <v>81.913880254658693</v>
      </c>
      <c r="AI25">
        <v>348.11948635467502</v>
      </c>
      <c r="AJ25">
        <v>45.344277867155</v>
      </c>
      <c r="AK25">
        <v>118.483482642162</v>
      </c>
      <c r="AL25">
        <v>25170.6661068547</v>
      </c>
      <c r="AM25">
        <v>300084785.34193701</v>
      </c>
      <c r="AN25">
        <v>-8782.3265649199693</v>
      </c>
      <c r="AO25">
        <v>59123.658778629397</v>
      </c>
      <c r="AP25">
        <v>474.103342705469</v>
      </c>
      <c r="AQ25">
        <v>8126.6858196346302</v>
      </c>
      <c r="AR25">
        <v>297.41300271850599</v>
      </c>
      <c r="AS25">
        <v>650.79368269243105</v>
      </c>
      <c r="AT25">
        <v>5.0575958920654099E-2</v>
      </c>
      <c r="AU25">
        <v>6.9279097830597203E-4</v>
      </c>
      <c r="AV25">
        <v>-1.0130498143489299E-3</v>
      </c>
      <c r="AW25">
        <v>0.102164967655657</v>
      </c>
      <c r="AX25">
        <v>0.94238774283094995</v>
      </c>
      <c r="AY25">
        <v>2.3794176268686698E-3</v>
      </c>
      <c r="AZ25">
        <v>0.84678036468794904</v>
      </c>
      <c r="BA25">
        <v>1.03799512097395</v>
      </c>
      <c r="BB25">
        <v>7.0362982449733401E-3</v>
      </c>
      <c r="BC25">
        <v>1.21854449538653E-3</v>
      </c>
      <c r="BD25">
        <v>-6.1382708861801499E-2</v>
      </c>
      <c r="BE25">
        <v>7.54553053517482E-2</v>
      </c>
    </row>
    <row r="26" spans="9:57" x14ac:dyDescent="0.3">
      <c r="I26">
        <v>76</v>
      </c>
      <c r="J26">
        <v>5.1662404081385001</v>
      </c>
      <c r="K26">
        <v>0.20927945229792599</v>
      </c>
      <c r="L26">
        <v>4.26959781270389</v>
      </c>
      <c r="M26">
        <v>6.0628830035731101</v>
      </c>
      <c r="N26">
        <v>1.87492424393479</v>
      </c>
      <c r="O26">
        <v>4.7252723591268801E-2</v>
      </c>
      <c r="P26">
        <v>1.4488654886577499</v>
      </c>
      <c r="Q26">
        <v>2.30098299921183</v>
      </c>
      <c r="R26">
        <v>8.7074878215110196</v>
      </c>
      <c r="S26">
        <v>1.7270267929562999</v>
      </c>
      <c r="T26">
        <v>6.1317265499990601</v>
      </c>
      <c r="U26">
        <v>11.283249093023</v>
      </c>
      <c r="V26">
        <v>1.33799456940054</v>
      </c>
      <c r="W26">
        <v>1.1232365397104999E-2</v>
      </c>
      <c r="X26">
        <v>1.1302681750508601</v>
      </c>
      <c r="Y26">
        <v>1.5457209637502201</v>
      </c>
      <c r="Z26">
        <v>1380.7802193964401</v>
      </c>
      <c r="AA26">
        <v>603339.15426387405</v>
      </c>
      <c r="AB26">
        <v>-141.64800387719001</v>
      </c>
      <c r="AC26">
        <v>2903.2084426700699</v>
      </c>
      <c r="AD26">
        <v>504.02426700319899</v>
      </c>
      <c r="AE26">
        <v>76552.203532748594</v>
      </c>
      <c r="AF26">
        <v>-38.269882966544898</v>
      </c>
      <c r="AG26">
        <v>1046.31841697294</v>
      </c>
      <c r="AH26">
        <v>112.524019070021</v>
      </c>
      <c r="AI26">
        <v>481.65332877066498</v>
      </c>
      <c r="AJ26">
        <v>69.508679622268005</v>
      </c>
      <c r="AK26">
        <v>155.539358517773</v>
      </c>
      <c r="AL26">
        <v>37164.570934875897</v>
      </c>
      <c r="AM26">
        <v>415193177.74160999</v>
      </c>
      <c r="AN26">
        <v>-2772.9566752825699</v>
      </c>
      <c r="AO26">
        <v>77102.0985450343</v>
      </c>
      <c r="AP26">
        <v>330.509712438402</v>
      </c>
      <c r="AQ26">
        <v>11243.970620226701</v>
      </c>
      <c r="AR26">
        <v>122.676034862647</v>
      </c>
      <c r="AS26">
        <v>538.34339001415697</v>
      </c>
      <c r="AT26">
        <v>0.14030926273581401</v>
      </c>
      <c r="AU26">
        <v>9.5853605995324404E-4</v>
      </c>
      <c r="AV26">
        <v>7.9627205025842196E-2</v>
      </c>
      <c r="AW26">
        <v>0.20099132044578599</v>
      </c>
      <c r="AX26">
        <v>0.76639844787781097</v>
      </c>
      <c r="AY26">
        <v>3.2921294711702898E-3</v>
      </c>
      <c r="AZ26">
        <v>0.65393936831351895</v>
      </c>
      <c r="BA26">
        <v>0.87885752744210399</v>
      </c>
      <c r="BB26">
        <v>9.3292289358739997E-2</v>
      </c>
      <c r="BC26">
        <v>1.68596138815432E-3</v>
      </c>
      <c r="BD26">
        <v>1.28137874546065E-2</v>
      </c>
      <c r="BE26">
        <v>0.17377079126287301</v>
      </c>
    </row>
    <row r="27" spans="9:57" x14ac:dyDescent="0.3">
      <c r="I27">
        <v>77</v>
      </c>
      <c r="J27">
        <v>5.40009672037431</v>
      </c>
      <c r="K27">
        <v>0.12723327696815001</v>
      </c>
      <c r="L27">
        <v>4.7009691520430099</v>
      </c>
      <c r="M27">
        <v>6.0992242887056101</v>
      </c>
      <c r="N27">
        <v>1.76818562040823</v>
      </c>
      <c r="O27">
        <v>2.8727707389202099E-2</v>
      </c>
      <c r="P27">
        <v>1.43598032137409</v>
      </c>
      <c r="Q27">
        <v>2.10039091944236</v>
      </c>
      <c r="R27">
        <v>8.69419662885241</v>
      </c>
      <c r="S27">
        <v>1.0499610729428499</v>
      </c>
      <c r="T27">
        <v>6.6858315082089304</v>
      </c>
      <c r="U27">
        <v>10.702561749495899</v>
      </c>
      <c r="V27">
        <v>1.2867387616537</v>
      </c>
      <c r="W27">
        <v>6.8288149738791899E-3</v>
      </c>
      <c r="X27">
        <v>1.1247709389120999</v>
      </c>
      <c r="Y27">
        <v>1.4487065843953</v>
      </c>
      <c r="Z27">
        <v>1595.26631453804</v>
      </c>
      <c r="AA27">
        <v>366805.325975833</v>
      </c>
      <c r="AB27">
        <v>408.20298839711302</v>
      </c>
      <c r="AC27">
        <v>2782.32964067897</v>
      </c>
      <c r="AD27">
        <v>486.0353825354</v>
      </c>
      <c r="AE27">
        <v>46540.582974857403</v>
      </c>
      <c r="AF27">
        <v>63.199358104874101</v>
      </c>
      <c r="AG27">
        <v>908.87140696592598</v>
      </c>
      <c r="AH27">
        <v>128.745556618336</v>
      </c>
      <c r="AI27">
        <v>292.82536201819198</v>
      </c>
      <c r="AJ27">
        <v>95.205760692763207</v>
      </c>
      <c r="AK27">
        <v>162.285352543909</v>
      </c>
      <c r="AL27">
        <v>42869.730968593103</v>
      </c>
      <c r="AM27">
        <v>252420330.800951</v>
      </c>
      <c r="AN27">
        <v>11729.7575773884</v>
      </c>
      <c r="AO27">
        <v>74009.704359797703</v>
      </c>
      <c r="AP27">
        <v>280.20838428642998</v>
      </c>
      <c r="AQ27">
        <v>6835.8704709741696</v>
      </c>
      <c r="AR27">
        <v>118.156910978428</v>
      </c>
      <c r="AS27">
        <v>442.25985759443302</v>
      </c>
      <c r="AT27">
        <v>0.177508839326701</v>
      </c>
      <c r="AU27">
        <v>5.8275039742732699E-4</v>
      </c>
      <c r="AV27">
        <v>0.13019400099075401</v>
      </c>
      <c r="AW27">
        <v>0.22482367766264799</v>
      </c>
      <c r="AX27">
        <v>0.71639147957266103</v>
      </c>
      <c r="AY27">
        <v>2.0014789613656101E-3</v>
      </c>
      <c r="AZ27">
        <v>0.628705211674077</v>
      </c>
      <c r="BA27">
        <v>0.80407774747124405</v>
      </c>
      <c r="BB27">
        <v>0.106099681052034</v>
      </c>
      <c r="BC27">
        <v>1.0249950002318899E-3</v>
      </c>
      <c r="BD27">
        <v>4.3349216568567099E-2</v>
      </c>
      <c r="BE27">
        <v>0.16885014553550101</v>
      </c>
    </row>
    <row r="28" spans="9:57" x14ac:dyDescent="0.3">
      <c r="I28">
        <v>78</v>
      </c>
      <c r="J28">
        <v>5.4803579194650096</v>
      </c>
      <c r="K28">
        <v>0.113742812440057</v>
      </c>
      <c r="L28">
        <v>4.8193326640702399</v>
      </c>
      <c r="M28">
        <v>6.1413831748597802</v>
      </c>
      <c r="N28">
        <v>1.70809527175991</v>
      </c>
      <c r="O28">
        <v>2.56817265990943E-2</v>
      </c>
      <c r="P28">
        <v>1.39399509521892</v>
      </c>
      <c r="Q28">
        <v>2.0221954483008999</v>
      </c>
      <c r="R28">
        <v>8.6890023845949607</v>
      </c>
      <c r="S28">
        <v>0.938634359146437</v>
      </c>
      <c r="T28">
        <v>6.79009276218083</v>
      </c>
      <c r="U28">
        <v>10.5879120070091</v>
      </c>
      <c r="V28">
        <v>1.2608508147495201</v>
      </c>
      <c r="W28">
        <v>6.1047600067412697E-3</v>
      </c>
      <c r="X28">
        <v>1.1077102060205</v>
      </c>
      <c r="Y28">
        <v>1.41399142347855</v>
      </c>
      <c r="Z28">
        <v>1520.51756758438</v>
      </c>
      <c r="AA28">
        <v>327913.18740400998</v>
      </c>
      <c r="AB28">
        <v>398.14895579445403</v>
      </c>
      <c r="AC28">
        <v>2642.8861793743099</v>
      </c>
      <c r="AD28">
        <v>458.64363382070201</v>
      </c>
      <c r="AE28">
        <v>41605.9141625763</v>
      </c>
      <c r="AF28">
        <v>58.852088328613</v>
      </c>
      <c r="AG28">
        <v>858.43517931279098</v>
      </c>
      <c r="AH28">
        <v>126.534818018043</v>
      </c>
      <c r="AI28">
        <v>261.77727260820899</v>
      </c>
      <c r="AJ28">
        <v>94.822934276270502</v>
      </c>
      <c r="AK28">
        <v>158.24670175981501</v>
      </c>
      <c r="AL28">
        <v>42472.570155008398</v>
      </c>
      <c r="AM28">
        <v>225656361.49996299</v>
      </c>
      <c r="AN28">
        <v>13029.719098457201</v>
      </c>
      <c r="AO28">
        <v>71915.421211559602</v>
      </c>
      <c r="AP28">
        <v>261.59587295756103</v>
      </c>
      <c r="AQ28">
        <v>6111.0674139060402</v>
      </c>
      <c r="AR28">
        <v>108.376172601303</v>
      </c>
      <c r="AS28">
        <v>414.81557331381902</v>
      </c>
      <c r="AT28">
        <v>0.17851181373699901</v>
      </c>
      <c r="AU28">
        <v>5.20961738417993E-4</v>
      </c>
      <c r="AV28">
        <v>0.133775624646884</v>
      </c>
      <c r="AW28">
        <v>0.22324800282711499</v>
      </c>
      <c r="AX28">
        <v>0.72284120994462098</v>
      </c>
      <c r="AY28">
        <v>1.7892634028621099E-3</v>
      </c>
      <c r="AZ28">
        <v>0.63993382614537797</v>
      </c>
      <c r="BA28">
        <v>0.80574859374386498</v>
      </c>
      <c r="BB28">
        <v>9.8646976228591102E-2</v>
      </c>
      <c r="BC28">
        <v>9.1631542346078099E-4</v>
      </c>
      <c r="BD28">
        <v>3.9316399535228898E-2</v>
      </c>
      <c r="BE28">
        <v>0.15797755292195301</v>
      </c>
    </row>
    <row r="29" spans="9:57" x14ac:dyDescent="0.3">
      <c r="I29">
        <v>79</v>
      </c>
      <c r="J29">
        <v>5.2934423990392503</v>
      </c>
      <c r="K29">
        <v>0.11428054062204999</v>
      </c>
      <c r="L29">
        <v>4.6308564613272702</v>
      </c>
      <c r="M29">
        <v>5.9560283367512303</v>
      </c>
      <c r="N29">
        <v>1.7040692034279299</v>
      </c>
      <c r="O29">
        <v>2.58031390018502E-2</v>
      </c>
      <c r="P29">
        <v>1.3892274355674601</v>
      </c>
      <c r="Q29">
        <v>2.0189109712883999</v>
      </c>
      <c r="R29">
        <v>8.5421490912478095</v>
      </c>
      <c r="S29">
        <v>0.943071827648154</v>
      </c>
      <c r="T29">
        <v>6.6387561383625897</v>
      </c>
      <c r="U29">
        <v>10.445542044132999</v>
      </c>
      <c r="V29">
        <v>1.2827011367913801</v>
      </c>
      <c r="W29">
        <v>6.1336207446595903E-3</v>
      </c>
      <c r="X29">
        <v>1.1291989626937899</v>
      </c>
      <c r="Y29">
        <v>1.43620331088896</v>
      </c>
      <c r="Z29">
        <v>1424.5008832620299</v>
      </c>
      <c r="AA29">
        <v>329463.42304819298</v>
      </c>
      <c r="AB29">
        <v>299.48235631150601</v>
      </c>
      <c r="AC29">
        <v>2549.5194102125602</v>
      </c>
      <c r="AD29">
        <v>462.10973679607503</v>
      </c>
      <c r="AE29">
        <v>41802.609427119402</v>
      </c>
      <c r="AF29">
        <v>61.374282443428697</v>
      </c>
      <c r="AG29">
        <v>862.84519114872205</v>
      </c>
      <c r="AH29">
        <v>122.25869333431901</v>
      </c>
      <c r="AI29">
        <v>263.01484546109401</v>
      </c>
      <c r="AJ29">
        <v>90.471937753993799</v>
      </c>
      <c r="AK29">
        <v>154.045448914644</v>
      </c>
      <c r="AL29">
        <v>37296.831320909499</v>
      </c>
      <c r="AM29">
        <v>226723169.87599501</v>
      </c>
      <c r="AN29">
        <v>7784.4656177737697</v>
      </c>
      <c r="AO29">
        <v>66809.197024045206</v>
      </c>
      <c r="AP29">
        <v>260.33615519728198</v>
      </c>
      <c r="AQ29">
        <v>6139.9579705928199</v>
      </c>
      <c r="AR29">
        <v>106.75470273693701</v>
      </c>
      <c r="AS29">
        <v>413.91760765762803</v>
      </c>
      <c r="AT29">
        <v>0.174917558586552</v>
      </c>
      <c r="AU29">
        <v>5.2342462642364005E-4</v>
      </c>
      <c r="AV29">
        <v>0.130075747239673</v>
      </c>
      <c r="AW29">
        <v>0.21975936993343001</v>
      </c>
      <c r="AX29">
        <v>0.73146347979794801</v>
      </c>
      <c r="AY29">
        <v>1.79772228774536E-3</v>
      </c>
      <c r="AZ29">
        <v>0.64836035145368798</v>
      </c>
      <c r="BA29">
        <v>0.81456660814220805</v>
      </c>
      <c r="BB29">
        <v>9.3618961487494795E-2</v>
      </c>
      <c r="BC29">
        <v>9.2064737742093903E-4</v>
      </c>
      <c r="BD29">
        <v>3.41483051509427E-2</v>
      </c>
      <c r="BE29">
        <v>0.15308961782404701</v>
      </c>
    </row>
    <row r="30" spans="9:57" x14ac:dyDescent="0.3">
      <c r="I30">
        <v>80</v>
      </c>
      <c r="J30">
        <v>4.8926423649438098</v>
      </c>
      <c r="K30">
        <v>0.11720257023191601</v>
      </c>
      <c r="L30">
        <v>4.2216390908810597</v>
      </c>
      <c r="M30">
        <v>5.5636456390065598</v>
      </c>
      <c r="N30">
        <v>1.68770201864525</v>
      </c>
      <c r="O30">
        <v>2.6462897310487E-2</v>
      </c>
      <c r="P30">
        <v>1.3688605748084</v>
      </c>
      <c r="Q30">
        <v>2.0065434624820999</v>
      </c>
      <c r="R30">
        <v>8.7663746958938606</v>
      </c>
      <c r="S30">
        <v>0.967185152538106</v>
      </c>
      <c r="T30">
        <v>6.8388014853541401</v>
      </c>
      <c r="U30">
        <v>10.6939479064336</v>
      </c>
      <c r="V30">
        <v>1.26827134148916</v>
      </c>
      <c r="W30">
        <v>6.2904507818122898E-3</v>
      </c>
      <c r="X30">
        <v>1.1128191117740101</v>
      </c>
      <c r="Y30">
        <v>1.4237235712042999</v>
      </c>
      <c r="Z30">
        <v>1272.9753160591999</v>
      </c>
      <c r="AA30">
        <v>337887.44582822698</v>
      </c>
      <c r="AB30">
        <v>133.66481760246799</v>
      </c>
      <c r="AC30">
        <v>2412.2858145159198</v>
      </c>
      <c r="AD30">
        <v>376.74656411753102</v>
      </c>
      <c r="AE30">
        <v>42871.456860381899</v>
      </c>
      <c r="AF30">
        <v>-29.079739459310598</v>
      </c>
      <c r="AG30">
        <v>782.57286769437303</v>
      </c>
      <c r="AH30">
        <v>109.641541872535</v>
      </c>
      <c r="AI30">
        <v>269.73985010395302</v>
      </c>
      <c r="AJ30">
        <v>77.450974804536003</v>
      </c>
      <c r="AK30">
        <v>141.832108940534</v>
      </c>
      <c r="AL30">
        <v>30566.187875561402</v>
      </c>
      <c r="AM30">
        <v>232520235.693275</v>
      </c>
      <c r="AN30">
        <v>678.90400031965305</v>
      </c>
      <c r="AO30">
        <v>60453.471750803197</v>
      </c>
      <c r="AP30">
        <v>295.52660585554702</v>
      </c>
      <c r="AQ30">
        <v>6296.9500437467505</v>
      </c>
      <c r="AR30">
        <v>139.99409064391199</v>
      </c>
      <c r="AS30">
        <v>451.05912106718199</v>
      </c>
      <c r="AT30">
        <v>0.16048257304116501</v>
      </c>
      <c r="AU30">
        <v>5.3680802703250997E-4</v>
      </c>
      <c r="AV30">
        <v>0.115071101840068</v>
      </c>
      <c r="AW30">
        <v>0.20589404424226301</v>
      </c>
      <c r="AX30">
        <v>0.77177212441874399</v>
      </c>
      <c r="AY30">
        <v>1.8436880989544701E-3</v>
      </c>
      <c r="AZ30">
        <v>0.68761327342288403</v>
      </c>
      <c r="BA30">
        <v>0.85593097541460506</v>
      </c>
      <c r="BB30">
        <v>6.7745302599391599E-2</v>
      </c>
      <c r="BC30">
        <v>9.4418733341368097E-4</v>
      </c>
      <c r="BD30">
        <v>7.5191449928997296E-3</v>
      </c>
      <c r="BE30">
        <v>0.12797146020588299</v>
      </c>
    </row>
    <row r="31" spans="9:57" x14ac:dyDescent="0.3">
      <c r="I31">
        <v>81</v>
      </c>
      <c r="J31">
        <v>4.8744723661900302</v>
      </c>
      <c r="K31">
        <v>7.8367791809788201E-2</v>
      </c>
      <c r="L31">
        <v>4.3257851064359096</v>
      </c>
      <c r="M31">
        <v>5.4231596259441401</v>
      </c>
      <c r="N31">
        <v>1.6758191837180201</v>
      </c>
      <c r="O31">
        <v>1.76944824930752E-2</v>
      </c>
      <c r="P31">
        <v>1.4150987895303</v>
      </c>
      <c r="Q31">
        <v>1.9365395779057299</v>
      </c>
      <c r="R31">
        <v>9.1182351389584593</v>
      </c>
      <c r="S31">
        <v>0.64671077200476002</v>
      </c>
      <c r="T31">
        <v>7.5420358807003298</v>
      </c>
      <c r="U31">
        <v>10.6944343972166</v>
      </c>
      <c r="V31">
        <v>1.23889152298523</v>
      </c>
      <c r="W31">
        <v>4.2061256530749897E-3</v>
      </c>
      <c r="X31">
        <v>1.11177640858551</v>
      </c>
      <c r="Y31">
        <v>1.36600663738494</v>
      </c>
      <c r="Z31">
        <v>1309.38103117999</v>
      </c>
      <c r="AA31">
        <v>225929.28599953899</v>
      </c>
      <c r="AB31">
        <v>377.75345264024901</v>
      </c>
      <c r="AC31">
        <v>2241.00860971974</v>
      </c>
      <c r="AD31">
        <v>290.78620553725398</v>
      </c>
      <c r="AE31">
        <v>28666.106888002501</v>
      </c>
      <c r="AF31">
        <v>-41.062730306979901</v>
      </c>
      <c r="AG31">
        <v>622.63514138148798</v>
      </c>
      <c r="AH31">
        <v>96.064019595307897</v>
      </c>
      <c r="AI31">
        <v>180.36222562287799</v>
      </c>
      <c r="AJ31">
        <v>69.741414747898702</v>
      </c>
      <c r="AK31">
        <v>122.38662444271699</v>
      </c>
      <c r="AL31">
        <v>25287.935030973</v>
      </c>
      <c r="AM31">
        <v>155475237.32897899</v>
      </c>
      <c r="AN31">
        <v>848.75190790182398</v>
      </c>
      <c r="AO31">
        <v>49727.118154044103</v>
      </c>
      <c r="AP31">
        <v>313.36450436789602</v>
      </c>
      <c r="AQ31">
        <v>4210.4714008276997</v>
      </c>
      <c r="AR31">
        <v>186.18373957455299</v>
      </c>
      <c r="AS31">
        <v>440.54526916124001</v>
      </c>
      <c r="AT31">
        <v>0.15825720794756501</v>
      </c>
      <c r="AU31">
        <v>3.5893803029288002E-4</v>
      </c>
      <c r="AV31">
        <v>0.121123714479092</v>
      </c>
      <c r="AW31">
        <v>0.19539070141603801</v>
      </c>
      <c r="AX31">
        <v>0.768130445149529</v>
      </c>
      <c r="AY31">
        <v>1.2327866600121899E-3</v>
      </c>
      <c r="AZ31">
        <v>0.69931276404138099</v>
      </c>
      <c r="BA31">
        <v>0.836948126257678</v>
      </c>
      <c r="BB31">
        <v>7.3612347164045494E-2</v>
      </c>
      <c r="BC31">
        <v>6.3133322270993001E-4</v>
      </c>
      <c r="BD31">
        <v>2.4364710587632399E-2</v>
      </c>
      <c r="BE31">
        <v>0.12285998374045901</v>
      </c>
    </row>
    <row r="32" spans="9:57" x14ac:dyDescent="0.3">
      <c r="I32">
        <v>82</v>
      </c>
      <c r="J32">
        <v>4.7144076636585996</v>
      </c>
      <c r="K32">
        <v>2.6279240152691698E-2</v>
      </c>
      <c r="L32">
        <v>4.3966745540043197</v>
      </c>
      <c r="M32">
        <v>5.0321407733128902</v>
      </c>
      <c r="N32">
        <v>1.6925869485491101</v>
      </c>
      <c r="O32">
        <v>5.9335288652990004E-3</v>
      </c>
      <c r="P32">
        <v>1.5416093194481999</v>
      </c>
      <c r="Q32">
        <v>1.84356457765003</v>
      </c>
      <c r="R32">
        <v>10.458938200383701</v>
      </c>
      <c r="S32">
        <v>0.21686291388808801</v>
      </c>
      <c r="T32">
        <v>9.5461947698445293</v>
      </c>
      <c r="U32">
        <v>11.3716816309229</v>
      </c>
      <c r="V32">
        <v>1.2470369122328899</v>
      </c>
      <c r="W32">
        <v>1.4104491602601099E-3</v>
      </c>
      <c r="X32">
        <v>1.17342725597738</v>
      </c>
      <c r="Y32">
        <v>1.3206465684884101</v>
      </c>
      <c r="Z32">
        <v>1745.5989446117301</v>
      </c>
      <c r="AA32">
        <v>75761.353321256494</v>
      </c>
      <c r="AB32">
        <v>1206.1132497884701</v>
      </c>
      <c r="AC32">
        <v>2285.0846394350001</v>
      </c>
      <c r="AD32">
        <v>221.656750825583</v>
      </c>
      <c r="AE32">
        <v>9612.6672674533002</v>
      </c>
      <c r="AF32">
        <v>29.490097696980602</v>
      </c>
      <c r="AG32">
        <v>413.82340395418498</v>
      </c>
      <c r="AH32">
        <v>83.799207355584798</v>
      </c>
      <c r="AI32">
        <v>60.481252975990699</v>
      </c>
      <c r="AJ32">
        <v>68.556347340726504</v>
      </c>
      <c r="AK32">
        <v>99.042067370443107</v>
      </c>
      <c r="AL32">
        <v>21451.314057385</v>
      </c>
      <c r="AM32">
        <v>52135845.6734602</v>
      </c>
      <c r="AN32">
        <v>7299.1034618926697</v>
      </c>
      <c r="AO32">
        <v>35603.524652877299</v>
      </c>
      <c r="AP32">
        <v>395.058969325715</v>
      </c>
      <c r="AQ32">
        <v>1411.90642919929</v>
      </c>
      <c r="AR32">
        <v>321.41129632505601</v>
      </c>
      <c r="AS32">
        <v>468.70664232637398</v>
      </c>
      <c r="AT32">
        <v>0.14763938843393901</v>
      </c>
      <c r="AU32">
        <v>1.20363461572265E-4</v>
      </c>
      <c r="AV32">
        <v>0.12613617300052099</v>
      </c>
      <c r="AW32">
        <v>0.16914260386735799</v>
      </c>
      <c r="AX32">
        <v>0.78096441106383996</v>
      </c>
      <c r="AY32">
        <v>4.13393001733765E-4</v>
      </c>
      <c r="AZ32">
        <v>0.74111355717762495</v>
      </c>
      <c r="BA32">
        <v>0.82081526495005497</v>
      </c>
      <c r="BB32">
        <v>7.1396201192776496E-2</v>
      </c>
      <c r="BC32">
        <v>2.1170632721457901E-4</v>
      </c>
      <c r="BD32">
        <v>4.2877943415914901E-2</v>
      </c>
      <c r="BE32">
        <v>9.9914458969638006E-2</v>
      </c>
    </row>
    <row r="33" spans="9:57" x14ac:dyDescent="0.3">
      <c r="I33">
        <v>83</v>
      </c>
      <c r="J33">
        <v>4.9667648568371403</v>
      </c>
      <c r="K33">
        <v>5.5683090126196301E-2</v>
      </c>
      <c r="L33">
        <v>4.5042584687420204</v>
      </c>
      <c r="M33">
        <v>5.4292712449322602</v>
      </c>
      <c r="N33">
        <v>1.65829977309081</v>
      </c>
      <c r="O33">
        <v>1.25725561566129E-2</v>
      </c>
      <c r="P33">
        <v>1.4385300487627299</v>
      </c>
      <c r="Q33">
        <v>1.8780694974189001</v>
      </c>
      <c r="R33">
        <v>8.4589027560000893</v>
      </c>
      <c r="S33">
        <v>0.45951089563078901</v>
      </c>
      <c r="T33">
        <v>7.1302729894152703</v>
      </c>
      <c r="U33">
        <v>9.7875325225849199</v>
      </c>
      <c r="V33">
        <v>1.2169366972040701</v>
      </c>
      <c r="W33">
        <v>2.9886011639928302E-3</v>
      </c>
      <c r="X33">
        <v>1.10978722108965</v>
      </c>
      <c r="Y33">
        <v>1.3240861733185001</v>
      </c>
      <c r="Z33">
        <v>1050.39264541482</v>
      </c>
      <c r="AA33">
        <v>160530.75509635801</v>
      </c>
      <c r="AB33">
        <v>265.09337203035199</v>
      </c>
      <c r="AC33">
        <v>1835.6919187992801</v>
      </c>
      <c r="AD33">
        <v>286.16092233516099</v>
      </c>
      <c r="AE33">
        <v>20368.2836602836</v>
      </c>
      <c r="AF33">
        <v>6.4346302041822101</v>
      </c>
      <c r="AG33">
        <v>565.88721446613897</v>
      </c>
      <c r="AH33">
        <v>96.196401534112795</v>
      </c>
      <c r="AI33">
        <v>128.15374572626001</v>
      </c>
      <c r="AJ33">
        <v>74.008219328668403</v>
      </c>
      <c r="AK33">
        <v>118.384583739557</v>
      </c>
      <c r="AL33">
        <v>24742.199009440901</v>
      </c>
      <c r="AM33">
        <v>110470659.599471</v>
      </c>
      <c r="AN33">
        <v>4141.6144080922204</v>
      </c>
      <c r="AO33">
        <v>45342.783610789702</v>
      </c>
      <c r="AP33">
        <v>271.137174226627</v>
      </c>
      <c r="AQ33">
        <v>2991.68897160092</v>
      </c>
      <c r="AR33">
        <v>163.932359254061</v>
      </c>
      <c r="AS33">
        <v>378.34198919919299</v>
      </c>
      <c r="AT33">
        <v>0.16379846574180501</v>
      </c>
      <c r="AU33">
        <v>2.5503817613017698E-4</v>
      </c>
      <c r="AV33">
        <v>0.13249743289268501</v>
      </c>
      <c r="AW33">
        <v>0.19509949859092501</v>
      </c>
      <c r="AX33">
        <v>0.75782684869022798</v>
      </c>
      <c r="AY33">
        <v>8.7593855984159001E-4</v>
      </c>
      <c r="AZ33">
        <v>0.69981818061822898</v>
      </c>
      <c r="BA33">
        <v>0.81583551676222799</v>
      </c>
      <c r="BB33">
        <v>7.8374685668694904E-2</v>
      </c>
      <c r="BC33">
        <v>4.4858460252580602E-4</v>
      </c>
      <c r="BD33">
        <v>3.6862246459909098E-2</v>
      </c>
      <c r="BE33">
        <v>0.119887124877481</v>
      </c>
    </row>
    <row r="34" spans="9:57" x14ac:dyDescent="0.3">
      <c r="I34">
        <v>84</v>
      </c>
      <c r="J34">
        <v>4.93894125944405</v>
      </c>
      <c r="K34">
        <v>3.1790332787420897E-2</v>
      </c>
      <c r="L34">
        <v>4.5894763220953196</v>
      </c>
      <c r="M34">
        <v>5.2884061967927902</v>
      </c>
      <c r="N34">
        <v>1.6271527987135801</v>
      </c>
      <c r="O34">
        <v>7.1778657273050004E-3</v>
      </c>
      <c r="P34">
        <v>1.46109711835902</v>
      </c>
      <c r="Q34">
        <v>1.79320847906814</v>
      </c>
      <c r="R34">
        <v>7.9496894801217</v>
      </c>
      <c r="S34">
        <v>0.262341839478413</v>
      </c>
      <c r="T34">
        <v>6.94579087441479</v>
      </c>
      <c r="U34">
        <v>8.9535880858286099</v>
      </c>
      <c r="V34">
        <v>1.1981322061808899</v>
      </c>
      <c r="W34">
        <v>1.7062383814706501E-3</v>
      </c>
      <c r="X34">
        <v>1.1171711947849301</v>
      </c>
      <c r="Y34">
        <v>1.2790932175768599</v>
      </c>
      <c r="Z34">
        <v>896.10474432987905</v>
      </c>
      <c r="AA34">
        <v>91649.4777061286</v>
      </c>
      <c r="AB34">
        <v>302.74091533803397</v>
      </c>
      <c r="AC34">
        <v>1489.46857332172</v>
      </c>
      <c r="AD34">
        <v>256.448247407059</v>
      </c>
      <c r="AE34">
        <v>11628.566489422899</v>
      </c>
      <c r="AF34">
        <v>45.0900182657101</v>
      </c>
      <c r="AG34">
        <v>467.80647654840902</v>
      </c>
      <c r="AH34">
        <v>96.353414790035501</v>
      </c>
      <c r="AI34">
        <v>73.164944965503295</v>
      </c>
      <c r="AJ34">
        <v>79.588258883230594</v>
      </c>
      <c r="AK34">
        <v>113.118570696841</v>
      </c>
      <c r="AL34">
        <v>21491.918840856099</v>
      </c>
      <c r="AM34">
        <v>63069399.057306997</v>
      </c>
      <c r="AN34">
        <v>5926.33490004134</v>
      </c>
      <c r="AO34">
        <v>37057.502781670897</v>
      </c>
      <c r="AP34">
        <v>260.05359727628598</v>
      </c>
      <c r="AQ34">
        <v>1708.00125833726</v>
      </c>
      <c r="AR34">
        <v>179.05077242413401</v>
      </c>
      <c r="AS34">
        <v>341.05642212843702</v>
      </c>
      <c r="AT34">
        <v>0.16209904852329499</v>
      </c>
      <c r="AU34">
        <v>1.4560521828620401E-4</v>
      </c>
      <c r="AV34">
        <v>0.13844831900879001</v>
      </c>
      <c r="AW34">
        <v>0.18574977803779999</v>
      </c>
      <c r="AX34">
        <v>0.77120214627482297</v>
      </c>
      <c r="AY34">
        <v>5.0008679934229999E-4</v>
      </c>
      <c r="AZ34">
        <v>0.727371409932008</v>
      </c>
      <c r="BA34">
        <v>0.81503288261763795</v>
      </c>
      <c r="BB34">
        <v>6.6698805243762399E-2</v>
      </c>
      <c r="BC34">
        <v>2.5610385065356401E-4</v>
      </c>
      <c r="BD34">
        <v>3.5332445036197202E-2</v>
      </c>
      <c r="BE34">
        <v>9.8065165451327596E-2</v>
      </c>
    </row>
    <row r="35" spans="9:57" x14ac:dyDescent="0.3">
      <c r="I35">
        <v>85</v>
      </c>
      <c r="J35">
        <v>5.1304313482397896</v>
      </c>
      <c r="K35">
        <v>2.4370697378519102E-2</v>
      </c>
      <c r="L35">
        <v>4.8244534551669096</v>
      </c>
      <c r="M35">
        <v>5.4364092413126697</v>
      </c>
      <c r="N35">
        <v>1.71359090356619</v>
      </c>
      <c r="O35">
        <v>5.5026034056809897E-3</v>
      </c>
      <c r="P35">
        <v>1.5681990150604499</v>
      </c>
      <c r="Q35">
        <v>1.85898279207192</v>
      </c>
      <c r="R35">
        <v>7.5055998392117198</v>
      </c>
      <c r="S35">
        <v>0.201113137833596</v>
      </c>
      <c r="T35">
        <v>6.6266253058482496</v>
      </c>
      <c r="U35">
        <v>8.3845743725751998</v>
      </c>
      <c r="V35">
        <v>1.4050256904215801</v>
      </c>
      <c r="W35">
        <v>1.3080145945150101E-3</v>
      </c>
      <c r="X35">
        <v>1.33413938097971</v>
      </c>
      <c r="Y35">
        <v>1.47591199986345</v>
      </c>
      <c r="Z35">
        <v>1249.1586675129399</v>
      </c>
      <c r="AA35">
        <v>70259.147678982306</v>
      </c>
      <c r="AB35">
        <v>729.63240087805605</v>
      </c>
      <c r="AC35">
        <v>1768.6849341478201</v>
      </c>
      <c r="AD35">
        <v>621.50298756337804</v>
      </c>
      <c r="AE35">
        <v>8914.5425672250894</v>
      </c>
      <c r="AF35">
        <v>436.445951149596</v>
      </c>
      <c r="AG35">
        <v>806.56002397715997</v>
      </c>
      <c r="AH35">
        <v>124.33956352042399</v>
      </c>
      <c r="AI35">
        <v>56.088772155786799</v>
      </c>
      <c r="AJ35">
        <v>109.660645743092</v>
      </c>
      <c r="AK35">
        <v>139.01848129775601</v>
      </c>
      <c r="AL35">
        <v>25423.1138518677</v>
      </c>
      <c r="AM35">
        <v>48349454.173656203</v>
      </c>
      <c r="AN35">
        <v>11794.4945838157</v>
      </c>
      <c r="AO35">
        <v>39051.7331199197</v>
      </c>
      <c r="AP35">
        <v>195.38602400497399</v>
      </c>
      <c r="AQ35">
        <v>1309.3660285789099</v>
      </c>
      <c r="AR35">
        <v>124.46310432883</v>
      </c>
      <c r="AS35">
        <v>266.30894368111802</v>
      </c>
      <c r="AT35">
        <v>0.183120175640507</v>
      </c>
      <c r="AU35">
        <v>1.1162200582531799E-4</v>
      </c>
      <c r="AV35">
        <v>0.16241251769523099</v>
      </c>
      <c r="AW35">
        <v>0.20382783358578199</v>
      </c>
      <c r="AX35">
        <v>0.70221391763874697</v>
      </c>
      <c r="AY35">
        <v>3.8337013114206402E-4</v>
      </c>
      <c r="AZ35">
        <v>0.66383743140309304</v>
      </c>
      <c r="BA35">
        <v>0.740590403874401</v>
      </c>
      <c r="BB35">
        <v>0.114665906105685</v>
      </c>
      <c r="BC35">
        <v>1.96331050809922E-4</v>
      </c>
      <c r="BD35">
        <v>8.7202742325971E-2</v>
      </c>
      <c r="BE35">
        <v>0.142129069885399</v>
      </c>
    </row>
    <row r="36" spans="9:57" x14ac:dyDescent="0.3">
      <c r="I36">
        <v>86</v>
      </c>
      <c r="J36">
        <v>6.1317447110402101</v>
      </c>
      <c r="K36">
        <v>0.11038334826037099</v>
      </c>
      <c r="L36">
        <v>5.4805545155696098</v>
      </c>
      <c r="M36">
        <v>6.7829349065108104</v>
      </c>
      <c r="N36">
        <v>1.6379405853411599</v>
      </c>
      <c r="O36">
        <v>2.4923200950472599E-2</v>
      </c>
      <c r="P36">
        <v>1.3285137462154399</v>
      </c>
      <c r="Q36">
        <v>1.9473674244668799</v>
      </c>
      <c r="R36">
        <v>9.1078286863311497</v>
      </c>
      <c r="S36">
        <v>0.91091121392319696</v>
      </c>
      <c r="T36">
        <v>7.2371719782718298</v>
      </c>
      <c r="U36">
        <v>10.9784853943905</v>
      </c>
      <c r="V36">
        <v>1.1622269407711801</v>
      </c>
      <c r="W36">
        <v>5.9244521514292001E-3</v>
      </c>
      <c r="X36">
        <v>1.0113648335840899</v>
      </c>
      <c r="Y36">
        <v>1.31308904795828</v>
      </c>
      <c r="Z36">
        <v>1697.1897032279201</v>
      </c>
      <c r="AA36">
        <v>318228.06899082602</v>
      </c>
      <c r="AB36">
        <v>591.52024546255598</v>
      </c>
      <c r="AC36">
        <v>2802.8591609932901</v>
      </c>
      <c r="AD36">
        <v>411.289282524366</v>
      </c>
      <c r="AE36">
        <v>40377.057804149699</v>
      </c>
      <c r="AF36">
        <v>17.446032918102599</v>
      </c>
      <c r="AG36">
        <v>805.13253213062899</v>
      </c>
      <c r="AH36">
        <v>135.92573371729401</v>
      </c>
      <c r="AI36">
        <v>254.04551926470199</v>
      </c>
      <c r="AJ36">
        <v>104.685675029653</v>
      </c>
      <c r="AK36">
        <v>167.16579240493499</v>
      </c>
      <c r="AL36">
        <v>56942.250113640097</v>
      </c>
      <c r="AM36">
        <v>218991461.563741</v>
      </c>
      <c r="AN36">
        <v>27937.464323304299</v>
      </c>
      <c r="AO36">
        <v>85947.035903975906</v>
      </c>
      <c r="AP36">
        <v>239.90277170600001</v>
      </c>
      <c r="AQ36">
        <v>5930.5732654297499</v>
      </c>
      <c r="AR36">
        <v>88.962749655932797</v>
      </c>
      <c r="AS36">
        <v>390.84279375606798</v>
      </c>
      <c r="AT36">
        <v>0.19030162166345099</v>
      </c>
      <c r="AU36">
        <v>5.0557481188032898E-4</v>
      </c>
      <c r="AV36">
        <v>0.14623103966911499</v>
      </c>
      <c r="AW36">
        <v>0.23437220365778699</v>
      </c>
      <c r="AX36">
        <v>0.70661838025044998</v>
      </c>
      <c r="AY36">
        <v>1.73641640373321E-3</v>
      </c>
      <c r="AZ36">
        <v>0.624944533416953</v>
      </c>
      <c r="BA36">
        <v>0.78829222708394697</v>
      </c>
      <c r="BB36">
        <v>0.10307999805106299</v>
      </c>
      <c r="BC36">
        <v>8.8925148178065896E-4</v>
      </c>
      <c r="BD36">
        <v>4.4632170953654099E-2</v>
      </c>
      <c r="BE36">
        <v>0.161527825148471</v>
      </c>
    </row>
    <row r="37" spans="9:57" x14ac:dyDescent="0.3">
      <c r="I37">
        <v>87</v>
      </c>
      <c r="J37">
        <v>6.1457510178458197</v>
      </c>
      <c r="K37">
        <v>9.3708333825670301E-2</v>
      </c>
      <c r="L37">
        <v>5.5457594052171899</v>
      </c>
      <c r="M37">
        <v>6.7457426304744397</v>
      </c>
      <c r="N37">
        <v>1.6036637450657201</v>
      </c>
      <c r="O37">
        <v>2.1158188000985199E-2</v>
      </c>
      <c r="P37">
        <v>1.3185649989713499</v>
      </c>
      <c r="Q37">
        <v>1.88876249116009</v>
      </c>
      <c r="R37">
        <v>9.4107911842802405</v>
      </c>
      <c r="S37">
        <v>0.77330479157522602</v>
      </c>
      <c r="T37">
        <v>7.6872112797456804</v>
      </c>
      <c r="U37">
        <v>11.134371088814801</v>
      </c>
      <c r="V37">
        <v>1.1495194182189099</v>
      </c>
      <c r="W37">
        <v>5.02947725983823E-3</v>
      </c>
      <c r="X37">
        <v>1.01051855548275</v>
      </c>
      <c r="Y37">
        <v>1.28852028095506</v>
      </c>
      <c r="Z37">
        <v>1638.9678196018899</v>
      </c>
      <c r="AA37">
        <v>270155.07856629102</v>
      </c>
      <c r="AB37">
        <v>620.22950687371099</v>
      </c>
      <c r="AC37">
        <v>2657.70613233008</v>
      </c>
      <c r="AD37">
        <v>377.29264917915299</v>
      </c>
      <c r="AE37">
        <v>34277.514418975501</v>
      </c>
      <c r="AF37">
        <v>14.414571318370401</v>
      </c>
      <c r="AG37">
        <v>740.17072703993495</v>
      </c>
      <c r="AH37">
        <v>135.507306743052</v>
      </c>
      <c r="AI37">
        <v>215.66823892693299</v>
      </c>
      <c r="AJ37">
        <v>106.72343788110599</v>
      </c>
      <c r="AK37">
        <v>164.29117560499799</v>
      </c>
      <c r="AL37">
        <v>51024.656320069997</v>
      </c>
      <c r="AM37">
        <v>185909607.82219699</v>
      </c>
      <c r="AN37">
        <v>24300.316301844101</v>
      </c>
      <c r="AO37">
        <v>77748.996338295896</v>
      </c>
      <c r="AP37">
        <v>219.62996405459401</v>
      </c>
      <c r="AQ37">
        <v>5034.6736903070296</v>
      </c>
      <c r="AR37">
        <v>80.557312362453104</v>
      </c>
      <c r="AS37">
        <v>358.70261574673401</v>
      </c>
      <c r="AT37">
        <v>0.20489405600330299</v>
      </c>
      <c r="AU37">
        <v>4.2920036393334599E-4</v>
      </c>
      <c r="AV37">
        <v>0.164288439174023</v>
      </c>
      <c r="AW37">
        <v>0.245499672832584</v>
      </c>
      <c r="AX37">
        <v>0.67332927365161999</v>
      </c>
      <c r="AY37">
        <v>1.4741053844243501E-3</v>
      </c>
      <c r="AZ37">
        <v>0.59807687671434895</v>
      </c>
      <c r="BA37">
        <v>0.74858167058889102</v>
      </c>
      <c r="BB37">
        <v>0.121776670328395</v>
      </c>
      <c r="BC37">
        <v>7.5491707782876505E-4</v>
      </c>
      <c r="BD37">
        <v>6.7924191776456602E-2</v>
      </c>
      <c r="BE37">
        <v>0.17562914888033301</v>
      </c>
    </row>
    <row r="38" spans="9:57" x14ac:dyDescent="0.3">
      <c r="I38">
        <v>88</v>
      </c>
      <c r="J38">
        <v>5.4212233280533297</v>
      </c>
      <c r="K38">
        <v>0.114507245250155</v>
      </c>
      <c r="L38">
        <v>4.7579805117688299</v>
      </c>
      <c r="M38">
        <v>6.0844661443378296</v>
      </c>
      <c r="N38">
        <v>1.7738238359830301</v>
      </c>
      <c r="O38">
        <v>2.5854326115592598E-2</v>
      </c>
      <c r="P38">
        <v>1.4586699383303701</v>
      </c>
      <c r="Q38">
        <v>2.0889777336356898</v>
      </c>
      <c r="R38">
        <v>8.6934080148698492</v>
      </c>
      <c r="S38">
        <v>0.94494265138419498</v>
      </c>
      <c r="T38">
        <v>6.7881280644275197</v>
      </c>
      <c r="U38">
        <v>10.5986879653122</v>
      </c>
      <c r="V38">
        <v>1.28751311768739</v>
      </c>
      <c r="W38">
        <v>6.14578834731781E-3</v>
      </c>
      <c r="X38">
        <v>1.1338587636486701</v>
      </c>
      <c r="Y38">
        <v>1.44116747172611</v>
      </c>
      <c r="Z38">
        <v>1711.2935113738399</v>
      </c>
      <c r="AA38">
        <v>330116.99785970303</v>
      </c>
      <c r="AB38">
        <v>585.15965655113996</v>
      </c>
      <c r="AC38">
        <v>2837.4273661965399</v>
      </c>
      <c r="AD38">
        <v>498.23263642479498</v>
      </c>
      <c r="AE38">
        <v>41885.535575109403</v>
      </c>
      <c r="AF38">
        <v>97.099898462234904</v>
      </c>
      <c r="AG38">
        <v>899.36537438735604</v>
      </c>
      <c r="AH38">
        <v>135.27805406248299</v>
      </c>
      <c r="AI38">
        <v>263.53660255466201</v>
      </c>
      <c r="AJ38">
        <v>103.459785530491</v>
      </c>
      <c r="AK38">
        <v>167.09632259447599</v>
      </c>
      <c r="AL38">
        <v>44919.441373085203</v>
      </c>
      <c r="AM38">
        <v>227172933.16578799</v>
      </c>
      <c r="AN38">
        <v>15377.817517080101</v>
      </c>
      <c r="AO38">
        <v>74461.065229090396</v>
      </c>
      <c r="AP38">
        <v>276.54278543610502</v>
      </c>
      <c r="AQ38">
        <v>6152.13814475656</v>
      </c>
      <c r="AR38">
        <v>122.80907443914499</v>
      </c>
      <c r="AS38">
        <v>430.27649643306501</v>
      </c>
      <c r="AT38">
        <v>0.18853324546355299</v>
      </c>
      <c r="AU38">
        <v>5.2446297280027204E-4</v>
      </c>
      <c r="AV38">
        <v>0.143646978562534</v>
      </c>
      <c r="AW38">
        <v>0.23341951236457201</v>
      </c>
      <c r="AX38">
        <v>0.69649147148280999</v>
      </c>
      <c r="AY38">
        <v>1.8012885288609601E-3</v>
      </c>
      <c r="AZ38">
        <v>0.61330595584173098</v>
      </c>
      <c r="BA38">
        <v>0.779676987123889</v>
      </c>
      <c r="BB38">
        <v>0.11497528302528</v>
      </c>
      <c r="BC38">
        <v>9.22473716535E-4</v>
      </c>
      <c r="BD38">
        <v>5.5445668299155398E-2</v>
      </c>
      <c r="BE38">
        <v>0.17450489775140501</v>
      </c>
    </row>
    <row r="39" spans="9:57" x14ac:dyDescent="0.3">
      <c r="I39">
        <v>89</v>
      </c>
      <c r="J39">
        <v>5.42307515239112</v>
      </c>
      <c r="K39">
        <v>0.114250725328399</v>
      </c>
      <c r="L39">
        <v>4.7605756532052101</v>
      </c>
      <c r="M39">
        <v>6.0855746515770299</v>
      </c>
      <c r="N39">
        <v>1.76222009322058</v>
      </c>
      <c r="O39">
        <v>2.57964070756426E-2</v>
      </c>
      <c r="P39">
        <v>1.44741939845993</v>
      </c>
      <c r="Q39">
        <v>2.0770207879812301</v>
      </c>
      <c r="R39">
        <v>8.5916520865166301</v>
      </c>
      <c r="S39">
        <v>0.94282578432948005</v>
      </c>
      <c r="T39">
        <v>6.6885074432800398</v>
      </c>
      <c r="U39">
        <v>10.494796729753199</v>
      </c>
      <c r="V39">
        <v>1.29502589251172</v>
      </c>
      <c r="W39">
        <v>6.1320205098108101E-3</v>
      </c>
      <c r="X39">
        <v>1.14154374374356</v>
      </c>
      <c r="Y39">
        <v>1.4485080412798701</v>
      </c>
      <c r="Z39">
        <v>1738.58637478275</v>
      </c>
      <c r="AA39">
        <v>329377.46748085198</v>
      </c>
      <c r="AB39">
        <v>613.71461361420097</v>
      </c>
      <c r="AC39">
        <v>2863.4581359512999</v>
      </c>
      <c r="AD39">
        <v>479.58462207538599</v>
      </c>
      <c r="AE39">
        <v>41791.703308994402</v>
      </c>
      <c r="AF39">
        <v>78.901446197195597</v>
      </c>
      <c r="AG39">
        <v>880.26779795357697</v>
      </c>
      <c r="AH39">
        <v>136.957735534818</v>
      </c>
      <c r="AI39">
        <v>262.94622603726901</v>
      </c>
      <c r="AJ39">
        <v>105.175126737792</v>
      </c>
      <c r="AK39">
        <v>168.740344331844</v>
      </c>
      <c r="AL39">
        <v>43167.2626898995</v>
      </c>
      <c r="AM39">
        <v>226664018.79173899</v>
      </c>
      <c r="AN39">
        <v>13658.7470615196</v>
      </c>
      <c r="AO39">
        <v>72675.778318279496</v>
      </c>
      <c r="AP39">
        <v>273.22486064514101</v>
      </c>
      <c r="AQ39">
        <v>6138.3560823894804</v>
      </c>
      <c r="AR39">
        <v>119.663443856589</v>
      </c>
      <c r="AS39">
        <v>426.78627743369299</v>
      </c>
      <c r="AT39">
        <v>0.19058542989556401</v>
      </c>
      <c r="AU39">
        <v>5.2328806722593598E-4</v>
      </c>
      <c r="AV39">
        <v>0.14574946844657599</v>
      </c>
      <c r="AW39">
        <v>0.23542139134455201</v>
      </c>
      <c r="AX39">
        <v>0.690062439963402</v>
      </c>
      <c r="AY39">
        <v>1.79725326985641E-3</v>
      </c>
      <c r="AZ39">
        <v>0.60697015294781698</v>
      </c>
      <c r="BA39">
        <v>0.77315472697898802</v>
      </c>
      <c r="BB39">
        <v>0.119352130091152</v>
      </c>
      <c r="BC39">
        <v>9.2040718454333497E-4</v>
      </c>
      <c r="BD39">
        <v>5.9889232077838701E-2</v>
      </c>
      <c r="BE39">
        <v>0.17881502810446501</v>
      </c>
    </row>
    <row r="40" spans="9:57" x14ac:dyDescent="0.3">
      <c r="I40">
        <v>90</v>
      </c>
      <c r="J40">
        <v>5.5835776181210504</v>
      </c>
      <c r="K40">
        <v>7.3424251235255894E-2</v>
      </c>
      <c r="L40">
        <v>5.0524781890634003</v>
      </c>
      <c r="M40">
        <v>6.1146770471787004</v>
      </c>
      <c r="N40">
        <v>1.8223834526363201</v>
      </c>
      <c r="O40">
        <v>1.6578291898319299E-2</v>
      </c>
      <c r="P40">
        <v>1.57002028940407</v>
      </c>
      <c r="Q40">
        <v>2.0747466158685599</v>
      </c>
      <c r="R40">
        <v>9.2045944652063394</v>
      </c>
      <c r="S40">
        <v>0.60591542907673102</v>
      </c>
      <c r="T40">
        <v>7.6789192991434003</v>
      </c>
      <c r="U40">
        <v>10.7302696312693</v>
      </c>
      <c r="V40">
        <v>1.3758636248425899</v>
      </c>
      <c r="W40">
        <v>3.9407978653784002E-3</v>
      </c>
      <c r="X40">
        <v>1.25282310680224</v>
      </c>
      <c r="Y40">
        <v>1.4989041428829399</v>
      </c>
      <c r="Z40">
        <v>1927.45756729456</v>
      </c>
      <c r="AA40">
        <v>211677.377574905</v>
      </c>
      <c r="AB40">
        <v>1025.6927344851699</v>
      </c>
      <c r="AC40">
        <v>2829.2224001039599</v>
      </c>
      <c r="AD40">
        <v>498.71242157436598</v>
      </c>
      <c r="AE40">
        <v>26857.812188839802</v>
      </c>
      <c r="AF40">
        <v>177.50069808867701</v>
      </c>
      <c r="AG40">
        <v>819.92414506005605</v>
      </c>
      <c r="AH40">
        <v>145.22699124509799</v>
      </c>
      <c r="AI40">
        <v>168.98474566728899</v>
      </c>
      <c r="AJ40">
        <v>119.748141213053</v>
      </c>
      <c r="AK40">
        <v>170.70584127714301</v>
      </c>
      <c r="AL40">
        <v>47735.188339164197</v>
      </c>
      <c r="AM40">
        <v>145667660.43646699</v>
      </c>
      <c r="AN40">
        <v>24079.388113157602</v>
      </c>
      <c r="AO40">
        <v>71390.988565170701</v>
      </c>
      <c r="AP40">
        <v>335.90329196294101</v>
      </c>
      <c r="AQ40">
        <v>3944.8694778027302</v>
      </c>
      <c r="AR40">
        <v>212.79922791172001</v>
      </c>
      <c r="AS40">
        <v>459.00735601416102</v>
      </c>
      <c r="AT40">
        <v>0.194601196322052</v>
      </c>
      <c r="AU40">
        <v>3.36295760101034E-4</v>
      </c>
      <c r="AV40">
        <v>0.15865799401613401</v>
      </c>
      <c r="AW40">
        <v>0.23054439862796899</v>
      </c>
      <c r="AX40">
        <v>0.64142653803762695</v>
      </c>
      <c r="AY40">
        <v>1.1550209002176E-3</v>
      </c>
      <c r="AZ40">
        <v>0.57481476512715701</v>
      </c>
      <c r="BA40">
        <v>0.70803831094809599</v>
      </c>
      <c r="BB40">
        <v>0.163972265446613</v>
      </c>
      <c r="BC40">
        <v>5.9150791526612603E-4</v>
      </c>
      <c r="BD40">
        <v>0.116303231396337</v>
      </c>
      <c r="BE40">
        <v>0.21164129949688901</v>
      </c>
    </row>
    <row r="41" spans="9:57" x14ac:dyDescent="0.3">
      <c r="I41">
        <v>91</v>
      </c>
      <c r="J41">
        <v>5.70385890687428</v>
      </c>
      <c r="K41">
        <v>5.50617406194603E-2</v>
      </c>
      <c r="L41">
        <v>5.2439402371469903</v>
      </c>
      <c r="M41">
        <v>6.1637775766015697</v>
      </c>
      <c r="N41">
        <v>2.1014887522932302</v>
      </c>
      <c r="O41">
        <v>1.2432263088311199E-2</v>
      </c>
      <c r="P41">
        <v>1.8829486372569799</v>
      </c>
      <c r="Q41">
        <v>2.32002886732948</v>
      </c>
      <c r="R41">
        <v>9.2316192659754108</v>
      </c>
      <c r="S41">
        <v>0.45438336287905201</v>
      </c>
      <c r="T41">
        <v>7.9104231689344902</v>
      </c>
      <c r="U41">
        <v>10.5528153630163</v>
      </c>
      <c r="V41">
        <v>1.4265543545327399</v>
      </c>
      <c r="W41">
        <v>2.95525233484435E-3</v>
      </c>
      <c r="X41">
        <v>1.3200043786081199</v>
      </c>
      <c r="Y41">
        <v>1.5331043304573699</v>
      </c>
      <c r="Z41">
        <v>2413.1730517839001</v>
      </c>
      <c r="AA41">
        <v>158739.44456978701</v>
      </c>
      <c r="AB41">
        <v>1632.26751955911</v>
      </c>
      <c r="AC41">
        <v>3194.0785840087001</v>
      </c>
      <c r="AD41">
        <v>413.30191822263703</v>
      </c>
      <c r="AE41">
        <v>20141.0006022368</v>
      </c>
      <c r="AF41">
        <v>135.14069174857701</v>
      </c>
      <c r="AG41">
        <v>691.46314469669596</v>
      </c>
      <c r="AH41">
        <v>164.17961731310399</v>
      </c>
      <c r="AI41">
        <v>126.723719725316</v>
      </c>
      <c r="AJ41">
        <v>142.11557775329601</v>
      </c>
      <c r="AK41">
        <v>186.243656872912</v>
      </c>
      <c r="AL41">
        <v>55364.856086403597</v>
      </c>
      <c r="AM41">
        <v>109237953.40993699</v>
      </c>
      <c r="AN41">
        <v>34879.5315388253</v>
      </c>
      <c r="AO41">
        <v>75850.180633981901</v>
      </c>
      <c r="AP41">
        <v>330.04013308946003</v>
      </c>
      <c r="AQ41">
        <v>2958.30568661083</v>
      </c>
      <c r="AR41">
        <v>223.43512792701799</v>
      </c>
      <c r="AS41">
        <v>436.64513825190102</v>
      </c>
      <c r="AT41">
        <v>0.21587556763440499</v>
      </c>
      <c r="AU41">
        <v>2.5219228800546598E-4</v>
      </c>
      <c r="AV41">
        <v>0.184749663734248</v>
      </c>
      <c r="AW41">
        <v>0.24700147153456201</v>
      </c>
      <c r="AX41">
        <v>0.61285653797644202</v>
      </c>
      <c r="AY41">
        <v>8.6616424611627102E-4</v>
      </c>
      <c r="AZ41">
        <v>0.55517242779105203</v>
      </c>
      <c r="BA41">
        <v>0.67054064816183301</v>
      </c>
      <c r="BB41">
        <v>0.17126789391501199</v>
      </c>
      <c r="BC41">
        <v>4.4357899272798302E-4</v>
      </c>
      <c r="BD41">
        <v>0.12998771636617101</v>
      </c>
      <c r="BE41">
        <v>0.21254807146385299</v>
      </c>
    </row>
    <row r="42" spans="9:57" x14ac:dyDescent="0.3">
      <c r="I42">
        <v>92</v>
      </c>
      <c r="J42">
        <v>6.1170572491248398</v>
      </c>
      <c r="K42">
        <v>2.39380679823098E-2</v>
      </c>
      <c r="L42">
        <v>5.8138073819182097</v>
      </c>
      <c r="M42">
        <v>6.4203071163314798</v>
      </c>
      <c r="N42">
        <v>1.8813852286647199</v>
      </c>
      <c r="O42">
        <v>5.4049210147340196E-3</v>
      </c>
      <c r="P42">
        <v>1.73728961953591</v>
      </c>
      <c r="Q42">
        <v>2.0254808377935301</v>
      </c>
      <c r="R42">
        <v>9.0535436547063508</v>
      </c>
      <c r="S42">
        <v>0.19754297100417201</v>
      </c>
      <c r="T42">
        <v>8.1824058484956304</v>
      </c>
      <c r="U42">
        <v>9.9246814609170801</v>
      </c>
      <c r="V42">
        <v>1.5761280873560799</v>
      </c>
      <c r="W42">
        <v>1.28479467776545E-3</v>
      </c>
      <c r="X42">
        <v>1.5058737833306099</v>
      </c>
      <c r="Y42">
        <v>1.6463823913815501</v>
      </c>
      <c r="Z42">
        <v>4195.5511973659204</v>
      </c>
      <c r="AA42">
        <v>69011.905051230104</v>
      </c>
      <c r="AB42">
        <v>3680.6569029279199</v>
      </c>
      <c r="AC42">
        <v>4710.44549180392</v>
      </c>
      <c r="AD42">
        <v>379.39718173817198</v>
      </c>
      <c r="AE42">
        <v>8756.2913235926499</v>
      </c>
      <c r="AF42">
        <v>195.9900696931</v>
      </c>
      <c r="AG42">
        <v>562.80429378324402</v>
      </c>
      <c r="AH42">
        <v>218.53852128998301</v>
      </c>
      <c r="AI42">
        <v>55.093082485729802</v>
      </c>
      <c r="AJ42">
        <v>203.990477240106</v>
      </c>
      <c r="AK42">
        <v>233.08656533986101</v>
      </c>
      <c r="AL42">
        <v>100626.577943917</v>
      </c>
      <c r="AM42">
        <v>47491153.122959398</v>
      </c>
      <c r="AN42">
        <v>87119.4681924873</v>
      </c>
      <c r="AO42">
        <v>114133.687695346</v>
      </c>
      <c r="AP42">
        <v>255.54032406265</v>
      </c>
      <c r="AQ42">
        <v>1286.1221211288</v>
      </c>
      <c r="AR42">
        <v>185.249736211015</v>
      </c>
      <c r="AS42">
        <v>325.83091191428502</v>
      </c>
      <c r="AT42">
        <v>0.20369608767661601</v>
      </c>
      <c r="AU42">
        <v>1.0964048842210901E-4</v>
      </c>
      <c r="AV42">
        <v>0.18317305426724001</v>
      </c>
      <c r="AW42">
        <v>0.22421912108599201</v>
      </c>
      <c r="AX42">
        <v>0.65337427091793898</v>
      </c>
      <c r="AY42">
        <v>3.7656453236150299E-4</v>
      </c>
      <c r="AZ42">
        <v>0.61533994027416505</v>
      </c>
      <c r="BA42">
        <v>0.69140860156171402</v>
      </c>
      <c r="BB42">
        <v>0.14292964133257899</v>
      </c>
      <c r="BC42">
        <v>1.9284577574168001E-4</v>
      </c>
      <c r="BD42">
        <v>0.115711332566433</v>
      </c>
      <c r="BE42">
        <v>0.17014795009872399</v>
      </c>
    </row>
    <row r="43" spans="9:57" x14ac:dyDescent="0.3">
      <c r="I43">
        <v>93</v>
      </c>
      <c r="J43">
        <v>5.3204061528223399</v>
      </c>
      <c r="K43">
        <v>0.108739325775772</v>
      </c>
      <c r="L43">
        <v>4.6740834827107198</v>
      </c>
      <c r="M43">
        <v>5.9667288229339501</v>
      </c>
      <c r="N43">
        <v>1.68522263924953</v>
      </c>
      <c r="O43">
        <v>2.4552000915354099E-2</v>
      </c>
      <c r="P43">
        <v>1.3781087080832199</v>
      </c>
      <c r="Q43">
        <v>1.99233657041584</v>
      </c>
      <c r="R43">
        <v>7.8587596006934204</v>
      </c>
      <c r="S43">
        <v>0.89734432597529501</v>
      </c>
      <c r="T43">
        <v>6.0020857029217396</v>
      </c>
      <c r="U43">
        <v>9.7154334984650994</v>
      </c>
      <c r="V43">
        <v>1.26392274624449</v>
      </c>
      <c r="W43">
        <v>5.8362148158221704E-3</v>
      </c>
      <c r="X43">
        <v>1.11418830519481</v>
      </c>
      <c r="Y43">
        <v>1.4136571872941801</v>
      </c>
      <c r="Z43">
        <v>1696.4179586361699</v>
      </c>
      <c r="AA43">
        <v>313488.45827148698</v>
      </c>
      <c r="AB43">
        <v>599.01317402123698</v>
      </c>
      <c r="AC43">
        <v>2793.8227432510998</v>
      </c>
      <c r="AD43">
        <v>408.25902104607002</v>
      </c>
      <c r="AE43">
        <v>39775.691819713502</v>
      </c>
      <c r="AF43">
        <v>17.3596763361925</v>
      </c>
      <c r="AG43">
        <v>799.15836575594699</v>
      </c>
      <c r="AH43">
        <v>136.629502326184</v>
      </c>
      <c r="AI43">
        <v>250.26182768109899</v>
      </c>
      <c r="AJ43">
        <v>105.62295725551</v>
      </c>
      <c r="AK43">
        <v>167.63604739685701</v>
      </c>
      <c r="AL43">
        <v>34593.038153035202</v>
      </c>
      <c r="AM43">
        <v>215729856.50808799</v>
      </c>
      <c r="AN43">
        <v>5805.0577313128597</v>
      </c>
      <c r="AO43">
        <v>63381.018574757603</v>
      </c>
      <c r="AP43">
        <v>220.47594677675201</v>
      </c>
      <c r="AQ43">
        <v>5842.2447634538203</v>
      </c>
      <c r="AR43">
        <v>70.664173263172103</v>
      </c>
      <c r="AS43">
        <v>370.287720290332</v>
      </c>
      <c r="AT43">
        <v>0.19429826985255899</v>
      </c>
      <c r="AU43">
        <v>4.9804490477497998E-4</v>
      </c>
      <c r="AV43">
        <v>0.150557107245884</v>
      </c>
      <c r="AW43">
        <v>0.23803943245923401</v>
      </c>
      <c r="AX43">
        <v>0.70279734984004305</v>
      </c>
      <c r="AY43">
        <v>1.71055464418928E-3</v>
      </c>
      <c r="AZ43">
        <v>0.62173399979134603</v>
      </c>
      <c r="BA43">
        <v>0.78386069988873996</v>
      </c>
      <c r="BB43">
        <v>0.102904380287307</v>
      </c>
      <c r="BC43">
        <v>8.7600718856478698E-4</v>
      </c>
      <c r="BD43">
        <v>4.48934398054417E-2</v>
      </c>
      <c r="BE43">
        <v>0.160915320769172</v>
      </c>
    </row>
    <row r="44" spans="9:57" x14ac:dyDescent="0.3">
      <c r="I44">
        <v>94</v>
      </c>
      <c r="J44">
        <v>4.8503186222991301</v>
      </c>
      <c r="K44">
        <v>7.5918291001527693E-2</v>
      </c>
      <c r="L44">
        <v>4.3102744512247</v>
      </c>
      <c r="M44">
        <v>5.3903627933735603</v>
      </c>
      <c r="N44">
        <v>1.6129582320893601</v>
      </c>
      <c r="O44">
        <v>1.7141415369865399E-2</v>
      </c>
      <c r="P44">
        <v>1.3563447848874</v>
      </c>
      <c r="Q44">
        <v>1.8695716792913299</v>
      </c>
      <c r="R44">
        <v>7.8592504332845303</v>
      </c>
      <c r="S44">
        <v>0.62649687389491604</v>
      </c>
      <c r="T44">
        <v>6.30787994537563</v>
      </c>
      <c r="U44">
        <v>9.4106209211934395</v>
      </c>
      <c r="V44">
        <v>1.2371506710307201</v>
      </c>
      <c r="W44">
        <v>4.0746569980456403E-3</v>
      </c>
      <c r="X44">
        <v>1.11203791259381</v>
      </c>
      <c r="Y44">
        <v>1.3622634294676299</v>
      </c>
      <c r="Z44">
        <v>1474.8018593008001</v>
      </c>
      <c r="AA44">
        <v>218867.53325794201</v>
      </c>
      <c r="AB44">
        <v>557.84956186995396</v>
      </c>
      <c r="AC44">
        <v>2391.7541567316498</v>
      </c>
      <c r="AD44">
        <v>398.796567948161</v>
      </c>
      <c r="AE44">
        <v>27770.105477598099</v>
      </c>
      <c r="AF44">
        <v>72.175017522073702</v>
      </c>
      <c r="AG44">
        <v>725.41811837424802</v>
      </c>
      <c r="AH44">
        <v>127.204087506924</v>
      </c>
      <c r="AI44">
        <v>174.72473849659499</v>
      </c>
      <c r="AJ44">
        <v>101.29612434096801</v>
      </c>
      <c r="AK44">
        <v>153.11205067287901</v>
      </c>
      <c r="AL44">
        <v>30560.498909367201</v>
      </c>
      <c r="AM44">
        <v>150615629.69289601</v>
      </c>
      <c r="AN44">
        <v>6506.2892356276398</v>
      </c>
      <c r="AO44">
        <v>54614.708583106898</v>
      </c>
      <c r="AP44">
        <v>212.252053287639</v>
      </c>
      <c r="AQ44">
        <v>4078.8669130488602</v>
      </c>
      <c r="AR44">
        <v>87.074678602081505</v>
      </c>
      <c r="AS44">
        <v>337.42942797319699</v>
      </c>
      <c r="AT44">
        <v>0.178726818223964</v>
      </c>
      <c r="AU44">
        <v>3.4771889325949399E-4</v>
      </c>
      <c r="AV44">
        <v>0.14217826284422699</v>
      </c>
      <c r="AW44">
        <v>0.215275373603701</v>
      </c>
      <c r="AX44">
        <v>0.73070067301432495</v>
      </c>
      <c r="AY44">
        <v>1.19425409643758E-3</v>
      </c>
      <c r="AZ44">
        <v>0.66296702896002502</v>
      </c>
      <c r="BA44">
        <v>0.798434317068625</v>
      </c>
      <c r="BB44">
        <v>9.0572508753985106E-2</v>
      </c>
      <c r="BC44">
        <v>6.11599972562175E-4</v>
      </c>
      <c r="BD44">
        <v>4.21006359348454E-2</v>
      </c>
      <c r="BE44">
        <v>0.13904438157312499</v>
      </c>
    </row>
    <row r="45" spans="9:57" x14ac:dyDescent="0.3">
      <c r="I45">
        <v>95</v>
      </c>
      <c r="J45">
        <v>4.5673560335679504</v>
      </c>
      <c r="K45">
        <v>6.50176568519856E-2</v>
      </c>
      <c r="L45">
        <v>4.06758425509042</v>
      </c>
      <c r="M45">
        <v>5.0671278120454701</v>
      </c>
      <c r="N45">
        <v>1.6645158241478</v>
      </c>
      <c r="O45">
        <v>1.4680186392141499E-2</v>
      </c>
      <c r="P45">
        <v>1.4270386588370001</v>
      </c>
      <c r="Q45">
        <v>1.9019929894585901</v>
      </c>
      <c r="R45">
        <v>7.90754483043556</v>
      </c>
      <c r="S45">
        <v>0.53654209319492796</v>
      </c>
      <c r="T45">
        <v>6.4718637707229103</v>
      </c>
      <c r="U45">
        <v>9.3432258901482097</v>
      </c>
      <c r="V45">
        <v>1.2413370308309299</v>
      </c>
      <c r="W45">
        <v>3.48960240007434E-3</v>
      </c>
      <c r="X45">
        <v>1.1255542316761</v>
      </c>
      <c r="Y45">
        <v>1.3571198299857501</v>
      </c>
      <c r="Z45">
        <v>1292.2466389685401</v>
      </c>
      <c r="AA45">
        <v>187441.70852211499</v>
      </c>
      <c r="AB45">
        <v>443.67367954869297</v>
      </c>
      <c r="AC45">
        <v>2140.8195983883902</v>
      </c>
      <c r="AD45">
        <v>351.15436482898002</v>
      </c>
      <c r="AE45">
        <v>23782.769143862701</v>
      </c>
      <c r="AF45">
        <v>48.889768914965302</v>
      </c>
      <c r="AG45">
        <v>653.41896074299495</v>
      </c>
      <c r="AH45">
        <v>115.166146272736</v>
      </c>
      <c r="AI45">
        <v>149.63710248556501</v>
      </c>
      <c r="AJ45">
        <v>91.190202226493895</v>
      </c>
      <c r="AK45">
        <v>139.142090318979</v>
      </c>
      <c r="AL45">
        <v>27270.8930786356</v>
      </c>
      <c r="AM45">
        <v>128989670.32492</v>
      </c>
      <c r="AN45">
        <v>5010.46366857674</v>
      </c>
      <c r="AO45">
        <v>49531.322488694503</v>
      </c>
      <c r="AP45">
        <v>195.68210167930101</v>
      </c>
      <c r="AQ45">
        <v>3493.2078396257898</v>
      </c>
      <c r="AR45">
        <v>79.839504864888497</v>
      </c>
      <c r="AS45">
        <v>311.524698493713</v>
      </c>
      <c r="AT45">
        <v>0.17443912128074501</v>
      </c>
      <c r="AU45">
        <v>2.9779210496773498E-4</v>
      </c>
      <c r="AV45">
        <v>0.14061607957181499</v>
      </c>
      <c r="AW45">
        <v>0.20826216298967601</v>
      </c>
      <c r="AX45">
        <v>0.74040424696503404</v>
      </c>
      <c r="AY45">
        <v>1.0227785954071899E-3</v>
      </c>
      <c r="AZ45">
        <v>0.67772166364146402</v>
      </c>
      <c r="BA45">
        <v>0.80308683028860395</v>
      </c>
      <c r="BB45">
        <v>8.5156631749464404E-2</v>
      </c>
      <c r="BC45">
        <v>5.2378414506105205E-4</v>
      </c>
      <c r="BD45">
        <v>4.0299423057142299E-2</v>
      </c>
      <c r="BE45">
        <v>0.13001384044178599</v>
      </c>
    </row>
    <row r="46" spans="9:57" x14ac:dyDescent="0.3">
      <c r="I46">
        <v>96</v>
      </c>
      <c r="J46">
        <v>4.3271088750894302</v>
      </c>
      <c r="K46">
        <v>5.30145614790117E-2</v>
      </c>
      <c r="L46">
        <v>3.8758210075616502</v>
      </c>
      <c r="M46">
        <v>4.7783967426172103</v>
      </c>
      <c r="N46">
        <v>1.69541570851654</v>
      </c>
      <c r="O46">
        <v>1.1970035244138E-2</v>
      </c>
      <c r="P46">
        <v>1.4809767022842799</v>
      </c>
      <c r="Q46">
        <v>1.9098547147488101</v>
      </c>
      <c r="R46">
        <v>7.5758976530193998</v>
      </c>
      <c r="S46">
        <v>0.43748952458429802</v>
      </c>
      <c r="T46">
        <v>6.2794950312837603</v>
      </c>
      <c r="U46">
        <v>8.8723002747550392</v>
      </c>
      <c r="V46">
        <v>1.27506897860035</v>
      </c>
      <c r="W46">
        <v>2.8453769319494999E-3</v>
      </c>
      <c r="X46">
        <v>1.17051851221317</v>
      </c>
      <c r="Y46">
        <v>1.3796194449875301</v>
      </c>
      <c r="Z46">
        <v>1231.7013610131</v>
      </c>
      <c r="AA46">
        <v>152837.55923100701</v>
      </c>
      <c r="AB46">
        <v>465.45024842543597</v>
      </c>
      <c r="AC46">
        <v>1997.95247360077</v>
      </c>
      <c r="AD46">
        <v>274.88155454610802</v>
      </c>
      <c r="AE46">
        <v>19392.164189933399</v>
      </c>
      <c r="AF46">
        <v>1.9402825624665101</v>
      </c>
      <c r="AG46">
        <v>547.82282652974902</v>
      </c>
      <c r="AH46">
        <v>115.752780116655</v>
      </c>
      <c r="AI46">
        <v>122.012169514532</v>
      </c>
      <c r="AJ46">
        <v>94.102792809337004</v>
      </c>
      <c r="AK46">
        <v>137.40276742397299</v>
      </c>
      <c r="AL46">
        <v>23091.376649312599</v>
      </c>
      <c r="AM46">
        <v>105176518.79035901</v>
      </c>
      <c r="AN46">
        <v>2990.47829662596</v>
      </c>
      <c r="AO46">
        <v>43192.275001999296</v>
      </c>
      <c r="AP46">
        <v>134.286188081848</v>
      </c>
      <c r="AQ46">
        <v>2848.3167610053902</v>
      </c>
      <c r="AR46">
        <v>29.681725131751001</v>
      </c>
      <c r="AS46">
        <v>238.89065103194599</v>
      </c>
      <c r="AT46">
        <v>0.16062777768835201</v>
      </c>
      <c r="AU46">
        <v>2.42815853741339E-4</v>
      </c>
      <c r="AV46">
        <v>0.130085980365131</v>
      </c>
      <c r="AW46">
        <v>0.191169575011573</v>
      </c>
      <c r="AX46">
        <v>0.73768327765369501</v>
      </c>
      <c r="AY46">
        <v>8.3396051704954296E-4</v>
      </c>
      <c r="AZ46">
        <v>0.68108166352213895</v>
      </c>
      <c r="BA46">
        <v>0.79428489178525097</v>
      </c>
      <c r="BB46">
        <v>0.10168894465612099</v>
      </c>
      <c r="BC46">
        <v>4.27086857702143E-4</v>
      </c>
      <c r="BD46">
        <v>6.11834280867872E-2</v>
      </c>
      <c r="BE46">
        <v>0.14219446122545401</v>
      </c>
    </row>
    <row r="47" spans="9:57" x14ac:dyDescent="0.3">
      <c r="I47">
        <v>97</v>
      </c>
      <c r="J47">
        <v>5.2009921337896499</v>
      </c>
      <c r="K47">
        <v>5.6665961315613703E-2</v>
      </c>
      <c r="L47">
        <v>4.7344217136062996</v>
      </c>
      <c r="M47">
        <v>5.6675625539729904</v>
      </c>
      <c r="N47">
        <v>1.3497022747957901</v>
      </c>
      <c r="O47">
        <v>1.27944763696553E-2</v>
      </c>
      <c r="P47">
        <v>1.1280014393853901</v>
      </c>
      <c r="Q47">
        <v>1.5714031102061801</v>
      </c>
      <c r="R47">
        <v>7.6987314585309097</v>
      </c>
      <c r="S47">
        <v>0.46762179643595903</v>
      </c>
      <c r="T47">
        <v>6.3584270553491704</v>
      </c>
      <c r="U47">
        <v>9.0390358617126605</v>
      </c>
      <c r="V47">
        <v>1.1893843966049</v>
      </c>
      <c r="W47">
        <v>3.04135344433666E-3</v>
      </c>
      <c r="X47">
        <v>1.08129340071827</v>
      </c>
      <c r="Y47">
        <v>1.2974753924915301</v>
      </c>
      <c r="Z47">
        <v>1804.13708773146</v>
      </c>
      <c r="AA47">
        <v>163364.30930180999</v>
      </c>
      <c r="AB47">
        <v>1011.9374092325201</v>
      </c>
      <c r="AC47">
        <v>2596.3367662304099</v>
      </c>
      <c r="AD47">
        <v>545.813316513568</v>
      </c>
      <c r="AE47">
        <v>20727.807514692598</v>
      </c>
      <c r="AF47">
        <v>263.62907643548903</v>
      </c>
      <c r="AG47">
        <v>827.99755659164703</v>
      </c>
      <c r="AH47">
        <v>155.47075699859599</v>
      </c>
      <c r="AI47">
        <v>130.41580812626</v>
      </c>
      <c r="AJ47">
        <v>133.08760778992001</v>
      </c>
      <c r="AK47">
        <v>177.853906207271</v>
      </c>
      <c r="AL47">
        <v>36445.732055521301</v>
      </c>
      <c r="AM47">
        <v>112420594.999072</v>
      </c>
      <c r="AN47">
        <v>15664.1306314627</v>
      </c>
      <c r="AO47">
        <v>57227.333479579902</v>
      </c>
      <c r="AP47">
        <v>257.15703213854403</v>
      </c>
      <c r="AQ47">
        <v>3044.49575533401</v>
      </c>
      <c r="AR47">
        <v>149.01021113260299</v>
      </c>
      <c r="AS47">
        <v>365.30385314448603</v>
      </c>
      <c r="AT47">
        <v>0.17337510182955199</v>
      </c>
      <c r="AU47">
        <v>2.5953989604104798E-4</v>
      </c>
      <c r="AV47">
        <v>0.14179902758604801</v>
      </c>
      <c r="AW47">
        <v>0.20495117607305599</v>
      </c>
      <c r="AX47">
        <v>0.73355005945241902</v>
      </c>
      <c r="AY47">
        <v>8.9139989239725296E-4</v>
      </c>
      <c r="AZ47">
        <v>0.67503167066194303</v>
      </c>
      <c r="BA47">
        <v>0.79206844824289402</v>
      </c>
      <c r="BB47">
        <v>9.30748387160059E-2</v>
      </c>
      <c r="BC47">
        <v>4.56502641572124E-4</v>
      </c>
      <c r="BD47">
        <v>5.1197630740026E-2</v>
      </c>
      <c r="BE47">
        <v>0.13495204669198599</v>
      </c>
    </row>
    <row r="48" spans="9:57" x14ac:dyDescent="0.3">
      <c r="I48">
        <v>98</v>
      </c>
      <c r="J48">
        <v>5.4873731987239802</v>
      </c>
      <c r="K48">
        <v>5.4032362002122997E-2</v>
      </c>
      <c r="L48">
        <v>5.03177389904568</v>
      </c>
      <c r="M48">
        <v>5.9429724984022796</v>
      </c>
      <c r="N48">
        <v>1.86173513898043</v>
      </c>
      <c r="O48">
        <v>1.21998420706637E-2</v>
      </c>
      <c r="P48">
        <v>1.6452474642766199</v>
      </c>
      <c r="Q48">
        <v>2.0782228136842398</v>
      </c>
      <c r="R48">
        <v>9.2814725379225802</v>
      </c>
      <c r="S48">
        <v>0.44588867105566599</v>
      </c>
      <c r="T48">
        <v>7.9726845800289299</v>
      </c>
      <c r="U48">
        <v>10.590260495816199</v>
      </c>
      <c r="V48">
        <v>1.2467023656056799</v>
      </c>
      <c r="W48">
        <v>2.9000039259110201E-3</v>
      </c>
      <c r="X48">
        <v>1.1411530639415799</v>
      </c>
      <c r="Y48">
        <v>1.35225166726979</v>
      </c>
      <c r="Z48">
        <v>1975.1504416153</v>
      </c>
      <c r="AA48">
        <v>155771.81245119</v>
      </c>
      <c r="AB48">
        <v>1201.5788581710101</v>
      </c>
      <c r="AC48">
        <v>2748.7220250595801</v>
      </c>
      <c r="AD48">
        <v>650.92860415652206</v>
      </c>
      <c r="AE48">
        <v>19764.464824063602</v>
      </c>
      <c r="AF48">
        <v>375.37975536901001</v>
      </c>
      <c r="AG48">
        <v>926.47745294403296</v>
      </c>
      <c r="AH48">
        <v>149.30280770691601</v>
      </c>
      <c r="AI48">
        <v>124.35462122012601</v>
      </c>
      <c r="AJ48">
        <v>127.44598467887199</v>
      </c>
      <c r="AK48">
        <v>171.15963073495999</v>
      </c>
      <c r="AL48">
        <v>62556.268865274396</v>
      </c>
      <c r="AM48">
        <v>107195751.107997</v>
      </c>
      <c r="AN48">
        <v>42263.334196861397</v>
      </c>
      <c r="AO48">
        <v>82849.203533687498</v>
      </c>
      <c r="AP48">
        <v>282.467884739037</v>
      </c>
      <c r="AQ48">
        <v>2903.0001953008</v>
      </c>
      <c r="AR48">
        <v>176.864070649452</v>
      </c>
      <c r="AS48">
        <v>388.071698828622</v>
      </c>
      <c r="AT48">
        <v>0.21674597496641199</v>
      </c>
      <c r="AU48">
        <v>2.4747755603714099E-4</v>
      </c>
      <c r="AV48">
        <v>0.18591239296119699</v>
      </c>
      <c r="AW48">
        <v>0.24757955697162601</v>
      </c>
      <c r="AX48">
        <v>0.66138818779817099</v>
      </c>
      <c r="AY48">
        <v>8.4997131534395498E-4</v>
      </c>
      <c r="AZ48">
        <v>0.60424582343489597</v>
      </c>
      <c r="BA48">
        <v>0.71853055216144701</v>
      </c>
      <c r="BB48">
        <v>0.121865837405765</v>
      </c>
      <c r="BC48">
        <v>4.3528628848221799E-4</v>
      </c>
      <c r="BD48">
        <v>8.0973346581246802E-2</v>
      </c>
      <c r="BE48">
        <v>0.16275832823028299</v>
      </c>
    </row>
    <row r="49" spans="9:57" x14ac:dyDescent="0.3">
      <c r="I49">
        <v>99</v>
      </c>
      <c r="J49">
        <v>5.4464837295722299</v>
      </c>
      <c r="K49">
        <v>3.1267793182205898E-2</v>
      </c>
      <c r="L49">
        <v>5.0999027804582298</v>
      </c>
      <c r="M49">
        <v>5.7930646786862301</v>
      </c>
      <c r="N49">
        <v>1.8992093305079201</v>
      </c>
      <c r="O49">
        <v>7.0598827181772598E-3</v>
      </c>
      <c r="P49">
        <v>1.7345240383590801</v>
      </c>
      <c r="Q49">
        <v>2.06389462265677</v>
      </c>
      <c r="R49">
        <v>9.7941254952071795</v>
      </c>
      <c r="S49">
        <v>0.25802971094081401</v>
      </c>
      <c r="T49">
        <v>8.7985116455896595</v>
      </c>
      <c r="U49">
        <v>10.789739344824699</v>
      </c>
      <c r="V49">
        <v>1.27502403138621</v>
      </c>
      <c r="W49">
        <v>1.6781928389399E-3</v>
      </c>
      <c r="X49">
        <v>1.1947311574180199</v>
      </c>
      <c r="Y49">
        <v>1.3553169053544001</v>
      </c>
      <c r="Z49">
        <v>1728.55615584066</v>
      </c>
      <c r="AA49">
        <v>90143.029748538494</v>
      </c>
      <c r="AB49">
        <v>1140.0891108143601</v>
      </c>
      <c r="AC49">
        <v>2317.02320086696</v>
      </c>
      <c r="AD49">
        <v>784.04643377186505</v>
      </c>
      <c r="AE49">
        <v>11437.4270451387</v>
      </c>
      <c r="AF49">
        <v>574.43245585864304</v>
      </c>
      <c r="AG49">
        <v>993.66041168508696</v>
      </c>
      <c r="AH49">
        <v>146.142675816316</v>
      </c>
      <c r="AI49">
        <v>71.962328380345099</v>
      </c>
      <c r="AJ49">
        <v>129.515875742161</v>
      </c>
      <c r="AK49">
        <v>162.769475890471</v>
      </c>
      <c r="AL49">
        <v>42831.069400921602</v>
      </c>
      <c r="AM49">
        <v>62032723.565265797</v>
      </c>
      <c r="AN49">
        <v>27393.941726113499</v>
      </c>
      <c r="AO49">
        <v>58268.1970757296</v>
      </c>
      <c r="AP49">
        <v>222.50759029505301</v>
      </c>
      <c r="AQ49">
        <v>1679.9267392938</v>
      </c>
      <c r="AR49">
        <v>142.17324793967501</v>
      </c>
      <c r="AS49">
        <v>302.84193265043098</v>
      </c>
      <c r="AT49">
        <v>0.22642330822485299</v>
      </c>
      <c r="AU49">
        <v>1.4321189658714301E-4</v>
      </c>
      <c r="AV49">
        <v>0.20296775830742</v>
      </c>
      <c r="AW49">
        <v>0.249878858142285</v>
      </c>
      <c r="AX49">
        <v>0.63999088022074702</v>
      </c>
      <c r="AY49">
        <v>4.9186684265141E-4</v>
      </c>
      <c r="AZ49">
        <v>0.59652186064669099</v>
      </c>
      <c r="BA49">
        <v>0.68345989979480304</v>
      </c>
      <c r="BB49">
        <v>0.133585811850959</v>
      </c>
      <c r="BC49">
        <v>2.51894256312119E-4</v>
      </c>
      <c r="BD49">
        <v>0.102478305119486</v>
      </c>
      <c r="BE49">
        <v>0.164693318582432</v>
      </c>
    </row>
    <row r="50" spans="9:57" x14ac:dyDescent="0.3">
      <c r="I50">
        <v>100</v>
      </c>
      <c r="J50">
        <v>5.1782802602486901</v>
      </c>
      <c r="K50">
        <v>3.8439031292738603E-2</v>
      </c>
      <c r="L50">
        <v>4.7940051210395698</v>
      </c>
      <c r="M50">
        <v>5.5625553994577999</v>
      </c>
      <c r="N50">
        <v>2.0030072152229499</v>
      </c>
      <c r="O50">
        <v>8.6790599882026892E-3</v>
      </c>
      <c r="P50">
        <v>1.82041072880911</v>
      </c>
      <c r="Q50">
        <v>2.18560370163679</v>
      </c>
      <c r="R50">
        <v>10.374381510872199</v>
      </c>
      <c r="S50">
        <v>0.31720857546655001</v>
      </c>
      <c r="T50">
        <v>9.2704845666276903</v>
      </c>
      <c r="U50">
        <v>11.4782784551166</v>
      </c>
      <c r="V50">
        <v>1.2332811215144499</v>
      </c>
      <c r="W50">
        <v>2.06308474267289E-3</v>
      </c>
      <c r="X50">
        <v>1.1442555839005</v>
      </c>
      <c r="Y50">
        <v>1.3223066591283901</v>
      </c>
      <c r="Z50">
        <v>1669.8477768223399</v>
      </c>
      <c r="AA50">
        <v>110817.246395829</v>
      </c>
      <c r="AB50">
        <v>1017.37897775666</v>
      </c>
      <c r="AC50">
        <v>2322.31657588803</v>
      </c>
      <c r="AD50">
        <v>767.64281372687799</v>
      </c>
      <c r="AE50">
        <v>14060.5898706883</v>
      </c>
      <c r="AF50">
        <v>535.23119171275403</v>
      </c>
      <c r="AG50">
        <v>1000.054435741</v>
      </c>
      <c r="AH50">
        <v>146.33016441651301</v>
      </c>
      <c r="AI50">
        <v>88.466818761120805</v>
      </c>
      <c r="AJ50">
        <v>127.895031356166</v>
      </c>
      <c r="AK50">
        <v>164.76529747686101</v>
      </c>
      <c r="AL50">
        <v>39437.7377507438</v>
      </c>
      <c r="AM50">
        <v>76259868.689934596</v>
      </c>
      <c r="AN50">
        <v>22321.666018034401</v>
      </c>
      <c r="AO50">
        <v>56553.809483453202</v>
      </c>
      <c r="AP50">
        <v>226.977415189281</v>
      </c>
      <c r="AQ50">
        <v>2065.2163113951801</v>
      </c>
      <c r="AR50">
        <v>137.905899080843</v>
      </c>
      <c r="AS50">
        <v>316.04893129771898</v>
      </c>
      <c r="AT50">
        <v>0.220087142286603</v>
      </c>
      <c r="AU50">
        <v>1.76057406492583E-4</v>
      </c>
      <c r="AV50">
        <v>0.194080563642308</v>
      </c>
      <c r="AW50">
        <v>0.24609372093089801</v>
      </c>
      <c r="AX50">
        <v>0.65196765542856805</v>
      </c>
      <c r="AY50">
        <v>6.0467602706601497E-4</v>
      </c>
      <c r="AZ50">
        <v>0.60377093950749305</v>
      </c>
      <c r="BA50">
        <v>0.70016437134964304</v>
      </c>
      <c r="BB50">
        <v>0.127945202464508</v>
      </c>
      <c r="BC50">
        <v>3.0966596025564403E-4</v>
      </c>
      <c r="BD50">
        <v>9.3454439165936598E-2</v>
      </c>
      <c r="BE50">
        <v>0.16243596576307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8"/>
  <sheetViews>
    <sheetView workbookViewId="0">
      <selection activeCell="K11" sqref="K11"/>
    </sheetView>
  </sheetViews>
  <sheetFormatPr defaultRowHeight="14.4" x14ac:dyDescent="0.3"/>
  <sheetData>
    <row r="1" spans="1:57" ht="83.4" x14ac:dyDescent="0.3">
      <c r="A1" t="s">
        <v>51</v>
      </c>
      <c r="I1" s="1" t="s">
        <v>0</v>
      </c>
      <c r="J1" s="2" t="s">
        <v>1</v>
      </c>
      <c r="K1" s="2" t="s">
        <v>38</v>
      </c>
      <c r="L1" s="2" t="s">
        <v>2</v>
      </c>
      <c r="M1" s="2" t="s">
        <v>3</v>
      </c>
      <c r="N1" s="2" t="s">
        <v>4</v>
      </c>
      <c r="O1" s="2" t="s">
        <v>39</v>
      </c>
      <c r="P1" s="2" t="s">
        <v>5</v>
      </c>
      <c r="Q1" s="2" t="s">
        <v>6</v>
      </c>
      <c r="R1" s="2" t="s">
        <v>7</v>
      </c>
      <c r="S1" s="2" t="s">
        <v>40</v>
      </c>
      <c r="T1" s="2" t="s">
        <v>8</v>
      </c>
      <c r="U1" s="2" t="s">
        <v>9</v>
      </c>
      <c r="V1" s="2" t="s">
        <v>10</v>
      </c>
      <c r="W1" s="2" t="s">
        <v>41</v>
      </c>
      <c r="X1" s="2" t="s">
        <v>11</v>
      </c>
      <c r="Y1" s="2" t="s">
        <v>12</v>
      </c>
      <c r="Z1" s="2" t="s">
        <v>13</v>
      </c>
      <c r="AA1" s="2" t="s">
        <v>42</v>
      </c>
      <c r="AB1" s="2" t="s">
        <v>14</v>
      </c>
      <c r="AC1" s="2" t="s">
        <v>15</v>
      </c>
      <c r="AD1" s="2" t="s">
        <v>16</v>
      </c>
      <c r="AE1" s="2" t="s">
        <v>43</v>
      </c>
      <c r="AF1" s="2" t="s">
        <v>17</v>
      </c>
      <c r="AG1" s="2" t="s">
        <v>18</v>
      </c>
      <c r="AH1" s="2" t="s">
        <v>19</v>
      </c>
      <c r="AI1" s="2" t="s">
        <v>44</v>
      </c>
      <c r="AJ1" s="2" t="s">
        <v>21</v>
      </c>
      <c r="AK1" s="2" t="s">
        <v>20</v>
      </c>
      <c r="AL1" s="2" t="s">
        <v>22</v>
      </c>
      <c r="AM1" s="2" t="s">
        <v>37</v>
      </c>
      <c r="AN1" s="2" t="s">
        <v>23</v>
      </c>
      <c r="AO1" s="2" t="s">
        <v>24</v>
      </c>
      <c r="AP1" s="2" t="s">
        <v>25</v>
      </c>
      <c r="AQ1" s="2" t="s">
        <v>45</v>
      </c>
      <c r="AR1" s="2" t="s">
        <v>26</v>
      </c>
      <c r="AS1" s="2" t="s">
        <v>27</v>
      </c>
      <c r="AT1" s="2" t="s">
        <v>28</v>
      </c>
      <c r="AU1" s="2" t="s">
        <v>46</v>
      </c>
      <c r="AV1" s="2" t="s">
        <v>29</v>
      </c>
      <c r="AW1" s="2" t="s">
        <v>30</v>
      </c>
      <c r="AX1" s="2" t="s">
        <v>31</v>
      </c>
      <c r="AY1" s="2" t="s">
        <v>47</v>
      </c>
      <c r="AZ1" s="2" t="s">
        <v>32</v>
      </c>
      <c r="BA1" s="2" t="s">
        <v>33</v>
      </c>
      <c r="BB1" s="2" t="s">
        <v>34</v>
      </c>
      <c r="BC1" s="2" t="s">
        <v>48</v>
      </c>
      <c r="BD1" s="2" t="s">
        <v>35</v>
      </c>
      <c r="BE1" s="2" t="s">
        <v>36</v>
      </c>
    </row>
    <row r="2" spans="1:57" x14ac:dyDescent="0.3">
      <c r="I2">
        <v>52</v>
      </c>
      <c r="J2">
        <v>5.0093085253974303</v>
      </c>
      <c r="K2">
        <v>4.8306343139110401</v>
      </c>
      <c r="L2">
        <v>0.70148253305272101</v>
      </c>
      <c r="M2">
        <v>9.3171345177421401</v>
      </c>
      <c r="N2">
        <v>1.99910388650047</v>
      </c>
      <c r="O2">
        <v>1.1338477470656301</v>
      </c>
      <c r="P2">
        <v>-8.7948941083757004E-2</v>
      </c>
      <c r="Q2">
        <v>4.0861567140846997</v>
      </c>
      <c r="R2">
        <v>8.4167435546429292</v>
      </c>
      <c r="S2">
        <v>38.086296914306701</v>
      </c>
      <c r="T2">
        <v>-3.6792193349331099</v>
      </c>
      <c r="U2">
        <v>20.512706444218999</v>
      </c>
      <c r="V2">
        <v>1.2391951411912701</v>
      </c>
      <c r="W2">
        <v>0.432633991799794</v>
      </c>
      <c r="X2">
        <v>-4.9993263541753E-2</v>
      </c>
      <c r="Y2">
        <v>2.5283835459242998</v>
      </c>
      <c r="Z2">
        <v>847.07661861153304</v>
      </c>
      <c r="AA2">
        <v>15046231.7119697</v>
      </c>
      <c r="AB2">
        <v>-6755.65997716124</v>
      </c>
      <c r="AC2">
        <v>8449.8132143843104</v>
      </c>
      <c r="AD2">
        <v>519.17871692115705</v>
      </c>
      <c r="AE2">
        <v>730031.012932315</v>
      </c>
      <c r="AF2">
        <v>-1155.4815887172099</v>
      </c>
      <c r="AG2">
        <v>2193.8390225595199</v>
      </c>
      <c r="AH2">
        <v>59.311688897793502</v>
      </c>
      <c r="AI2">
        <v>9508.4202247265603</v>
      </c>
      <c r="AJ2">
        <v>-131.810123398212</v>
      </c>
      <c r="AK2">
        <v>250.433501193799</v>
      </c>
      <c r="AL2">
        <v>14676.067984686601</v>
      </c>
      <c r="AM2">
        <v>10144126270.9813</v>
      </c>
      <c r="AN2">
        <v>-182731.31658489301</v>
      </c>
      <c r="AO2">
        <v>212083.452554266</v>
      </c>
      <c r="AP2">
        <v>288.11839710723399</v>
      </c>
      <c r="AQ2">
        <v>147141.10729191301</v>
      </c>
      <c r="AR2">
        <v>-463.71754096211203</v>
      </c>
      <c r="AS2">
        <v>1039.9543351765799</v>
      </c>
      <c r="AT2">
        <v>1.8600523494944E-2</v>
      </c>
      <c r="AU2">
        <v>1.624943762097E-2</v>
      </c>
      <c r="AV2">
        <v>-0.23124710920290401</v>
      </c>
      <c r="AW2">
        <v>0.268448156192792</v>
      </c>
      <c r="AX2">
        <v>0.974327886196245</v>
      </c>
      <c r="AY2">
        <v>8.9073873929625999E-2</v>
      </c>
      <c r="AZ2">
        <v>0.38936105458264803</v>
      </c>
      <c r="BA2">
        <v>1.55929471780984</v>
      </c>
      <c r="BB2">
        <v>7.0715903040750004E-3</v>
      </c>
      <c r="BC2">
        <v>5.7237076752387997E-2</v>
      </c>
      <c r="BD2">
        <v>-0.461844131390102</v>
      </c>
      <c r="BE2">
        <v>0.475987311998253</v>
      </c>
    </row>
    <row r="3" spans="1:57" x14ac:dyDescent="0.3">
      <c r="I3">
        <v>53</v>
      </c>
      <c r="J3">
        <v>3.5437658298352201</v>
      </c>
      <c r="K3">
        <v>2.7768616461932001</v>
      </c>
      <c r="L3">
        <v>0.277637892963218</v>
      </c>
      <c r="M3">
        <v>6.8098937667072299</v>
      </c>
      <c r="N3">
        <v>2.7550509628344999</v>
      </c>
      <c r="O3">
        <v>0.65178569041794399</v>
      </c>
      <c r="P3">
        <v>1.1726793540429501</v>
      </c>
      <c r="Q3">
        <v>4.3374225716260604</v>
      </c>
      <c r="R3">
        <v>7.2116557414961298</v>
      </c>
      <c r="S3">
        <v>21.8936831633686</v>
      </c>
      <c r="T3">
        <v>-1.95931875636377</v>
      </c>
      <c r="U3">
        <v>16.382630239356001</v>
      </c>
      <c r="V3">
        <v>1.2087277530351099</v>
      </c>
      <c r="W3">
        <v>0.24869709868301801</v>
      </c>
      <c r="X3">
        <v>0.231284775516376</v>
      </c>
      <c r="Y3">
        <v>2.1861707305538398</v>
      </c>
      <c r="Z3">
        <v>286.486037300296</v>
      </c>
      <c r="AA3">
        <v>8649237.5629395898</v>
      </c>
      <c r="AB3">
        <v>-5477.7928440333199</v>
      </c>
      <c r="AC3">
        <v>6050.7649186339104</v>
      </c>
      <c r="AD3">
        <v>160.49209948483801</v>
      </c>
      <c r="AE3">
        <v>419654.022351783</v>
      </c>
      <c r="AF3">
        <v>-1109.2097916166199</v>
      </c>
      <c r="AG3">
        <v>1430.1939905862901</v>
      </c>
      <c r="AH3">
        <v>45.341118070759897</v>
      </c>
      <c r="AI3">
        <v>5465.8592893059704</v>
      </c>
      <c r="AJ3">
        <v>-99.564523799382002</v>
      </c>
      <c r="AK3">
        <v>190.246759940902</v>
      </c>
      <c r="AL3">
        <v>8484.7243893730301</v>
      </c>
      <c r="AM3">
        <v>5831291160.85427</v>
      </c>
      <c r="AN3">
        <v>-141186.54247082901</v>
      </c>
      <c r="AO3">
        <v>158155.99124957499</v>
      </c>
      <c r="AP3">
        <v>121.868203914547</v>
      </c>
      <c r="AQ3">
        <v>84583.197747068494</v>
      </c>
      <c r="AR3">
        <v>-448.16233251761503</v>
      </c>
      <c r="AS3">
        <v>691.89874034670902</v>
      </c>
      <c r="AT3">
        <v>2.3500933320599999E-3</v>
      </c>
      <c r="AU3">
        <v>9.3408933836990008E-3</v>
      </c>
      <c r="AV3">
        <v>-0.187080569504814</v>
      </c>
      <c r="AW3">
        <v>0.191780756168935</v>
      </c>
      <c r="AX3">
        <v>0.99675644271590003</v>
      </c>
      <c r="AY3">
        <v>5.1203591106189002E-2</v>
      </c>
      <c r="AZ3">
        <v>0.55324351664323701</v>
      </c>
      <c r="BA3">
        <v>1.4402693687885599</v>
      </c>
      <c r="BB3">
        <v>8.9346395144100004E-4</v>
      </c>
      <c r="BC3">
        <v>3.2902396009611999E-2</v>
      </c>
      <c r="BD3">
        <v>-0.35463128133434701</v>
      </c>
      <c r="BE3">
        <v>0.35641820923723</v>
      </c>
    </row>
    <row r="4" spans="1:57" x14ac:dyDescent="0.3">
      <c r="I4">
        <v>54</v>
      </c>
      <c r="J4">
        <v>4.5098825224056096</v>
      </c>
      <c r="K4">
        <v>1.96976937823651</v>
      </c>
      <c r="L4">
        <v>1.75905245796445</v>
      </c>
      <c r="M4">
        <v>7.2607125868467799</v>
      </c>
      <c r="N4">
        <v>2.1717607959868102</v>
      </c>
      <c r="O4">
        <v>0.46234478261387801</v>
      </c>
      <c r="P4">
        <v>0.83904037636029605</v>
      </c>
      <c r="Q4">
        <v>3.50448121561333</v>
      </c>
      <c r="R4">
        <v>7.9378898160960203</v>
      </c>
      <c r="S4">
        <v>15.5303044107857</v>
      </c>
      <c r="T4">
        <v>0.21382240154854101</v>
      </c>
      <c r="U4">
        <v>15.6619572306435</v>
      </c>
      <c r="V4">
        <v>1.2491155208592</v>
      </c>
      <c r="W4">
        <v>0.176413517077326</v>
      </c>
      <c r="X4">
        <v>0.42588398161628799</v>
      </c>
      <c r="Y4">
        <v>2.0723470601021101</v>
      </c>
      <c r="Z4">
        <v>401.95104451553198</v>
      </c>
      <c r="AA4">
        <v>6135344.66865768</v>
      </c>
      <c r="AB4">
        <v>-4452.8960261052698</v>
      </c>
      <c r="AC4">
        <v>5256.7981151363301</v>
      </c>
      <c r="AD4">
        <v>192.79462972085699</v>
      </c>
      <c r="AE4">
        <v>297681.96907308698</v>
      </c>
      <c r="AF4">
        <v>-876.58605665381697</v>
      </c>
      <c r="AG4">
        <v>1262.17531609553</v>
      </c>
      <c r="AH4">
        <v>69.581999656460894</v>
      </c>
      <c r="AI4">
        <v>3877.2123445848601</v>
      </c>
      <c r="AJ4">
        <v>-52.461840593496902</v>
      </c>
      <c r="AK4">
        <v>191.625839906419</v>
      </c>
      <c r="AL4">
        <v>16310.924261464001</v>
      </c>
      <c r="AM4">
        <v>4136431780.8121901</v>
      </c>
      <c r="AN4">
        <v>-109746.667057616</v>
      </c>
      <c r="AO4">
        <v>142368.51558054399</v>
      </c>
      <c r="AP4">
        <v>172.41198407156199</v>
      </c>
      <c r="AQ4">
        <v>59999.169589131103</v>
      </c>
      <c r="AR4">
        <v>-307.68468316703297</v>
      </c>
      <c r="AS4">
        <v>652.50865131015598</v>
      </c>
      <c r="AT4">
        <v>5.9670487042300005E-4</v>
      </c>
      <c r="AU4">
        <v>6.6259713651219999E-3</v>
      </c>
      <c r="AV4">
        <v>-0.158947431957771</v>
      </c>
      <c r="AW4">
        <v>0.160140841698617</v>
      </c>
      <c r="AX4">
        <v>0.99917643848330895</v>
      </c>
      <c r="AY4">
        <v>3.6321314731319998E-2</v>
      </c>
      <c r="AZ4">
        <v>0.62563666460127798</v>
      </c>
      <c r="BA4">
        <v>1.37271621236534</v>
      </c>
      <c r="BB4">
        <v>2.2685664611699999E-4</v>
      </c>
      <c r="BC4">
        <v>2.3339345054945001E-2</v>
      </c>
      <c r="BD4">
        <v>-0.29920665511079297</v>
      </c>
      <c r="BE4">
        <v>0.29966036840302701</v>
      </c>
    </row>
    <row r="5" spans="1:57" x14ac:dyDescent="0.3">
      <c r="I5">
        <v>55</v>
      </c>
      <c r="J5">
        <v>4.5957460443030502</v>
      </c>
      <c r="K5">
        <v>0.55088049555168905</v>
      </c>
      <c r="L5">
        <v>3.1410080913674099</v>
      </c>
      <c r="M5">
        <v>6.0504839972386897</v>
      </c>
      <c r="N5">
        <v>1.9656485637857599</v>
      </c>
      <c r="O5">
        <v>0.129302813708118</v>
      </c>
      <c r="P5">
        <v>1.2608580352305701</v>
      </c>
      <c r="Q5">
        <v>2.67043909234095</v>
      </c>
      <c r="R5">
        <v>8.3296967146623597</v>
      </c>
      <c r="S5">
        <v>4.3433215504353004</v>
      </c>
      <c r="T5">
        <v>4.2449318416063599</v>
      </c>
      <c r="U5">
        <v>12.414461587718399</v>
      </c>
      <c r="V5">
        <v>1.2037155741358401</v>
      </c>
      <c r="W5">
        <v>4.9337128896063003E-2</v>
      </c>
      <c r="X5">
        <v>0.76836110434471006</v>
      </c>
      <c r="Y5">
        <v>1.6390700439269701</v>
      </c>
      <c r="Z5">
        <v>654.98602503209395</v>
      </c>
      <c r="AA5">
        <v>1715856.5610744001</v>
      </c>
      <c r="AB5">
        <v>-1912.4318538928401</v>
      </c>
      <c r="AC5">
        <v>3222.4039039570298</v>
      </c>
      <c r="AD5">
        <v>273.128842658005</v>
      </c>
      <c r="AE5">
        <v>83251.9748005211</v>
      </c>
      <c r="AF5">
        <v>-292.39815616139902</v>
      </c>
      <c r="AG5">
        <v>838.65584147740901</v>
      </c>
      <c r="AH5">
        <v>97.898302938614805</v>
      </c>
      <c r="AI5">
        <v>1084.3303187382501</v>
      </c>
      <c r="AJ5">
        <v>33.357127302708903</v>
      </c>
      <c r="AK5">
        <v>162.43947857452099</v>
      </c>
      <c r="AL5">
        <v>29523.441295445798</v>
      </c>
      <c r="AM5">
        <v>1156825572.78336</v>
      </c>
      <c r="AN5">
        <v>-37140.350378929797</v>
      </c>
      <c r="AO5">
        <v>96187.232969821402</v>
      </c>
      <c r="AP5">
        <v>254.709783000225</v>
      </c>
      <c r="AQ5">
        <v>16779.818308243401</v>
      </c>
      <c r="AR5">
        <v>0.81738450639878102</v>
      </c>
      <c r="AS5">
        <v>508.60218149405199</v>
      </c>
      <c r="AT5" s="3">
        <v>7.9113634607374503E-5</v>
      </c>
      <c r="AU5">
        <v>1.8530689071819999E-3</v>
      </c>
      <c r="AV5">
        <v>-8.4293568637744995E-2</v>
      </c>
      <c r="AW5">
        <v>8.4451795906960003E-2</v>
      </c>
      <c r="AX5">
        <v>0.99989080875967695</v>
      </c>
      <c r="AY5">
        <v>1.0157891618860999E-2</v>
      </c>
      <c r="AZ5">
        <v>0.80234953093902095</v>
      </c>
      <c r="BA5">
        <v>1.1974320865803301</v>
      </c>
      <c r="BB5" s="3">
        <v>3.0077605695439402E-5</v>
      </c>
      <c r="BC5">
        <v>6.5272564960020003E-3</v>
      </c>
      <c r="BD5">
        <v>-0.15832114138247899</v>
      </c>
      <c r="BE5">
        <v>0.15838129659387001</v>
      </c>
    </row>
    <row r="6" spans="1:57" x14ac:dyDescent="0.3">
      <c r="I6">
        <v>56</v>
      </c>
      <c r="J6">
        <v>4.5150914480604003</v>
      </c>
      <c r="K6">
        <v>0.209240660268081</v>
      </c>
      <c r="L6">
        <v>3.6185319572925798</v>
      </c>
      <c r="M6">
        <v>5.4116509388282301</v>
      </c>
      <c r="N6">
        <v>2.0286644727706098</v>
      </c>
      <c r="O6">
        <v>4.9113022394651998E-2</v>
      </c>
      <c r="P6">
        <v>1.5942998945286699</v>
      </c>
      <c r="Q6">
        <v>2.4630290510125401</v>
      </c>
      <c r="R6">
        <v>8.6898625360273307</v>
      </c>
      <c r="S6">
        <v>1.6497216298419299</v>
      </c>
      <c r="T6">
        <v>6.1724093362238497</v>
      </c>
      <c r="U6">
        <v>11.2073157358308</v>
      </c>
      <c r="V6">
        <v>1.23297218408537</v>
      </c>
      <c r="W6">
        <v>1.8739696738773001E-2</v>
      </c>
      <c r="X6">
        <v>0.96466188053429303</v>
      </c>
      <c r="Y6">
        <v>1.5012824876364499</v>
      </c>
      <c r="Z6">
        <v>819.65736631285802</v>
      </c>
      <c r="AA6">
        <v>651732.93057865603</v>
      </c>
      <c r="AB6">
        <v>-762.650197377263</v>
      </c>
      <c r="AC6">
        <v>2401.9649300029801</v>
      </c>
      <c r="AD6">
        <v>295.79177575000398</v>
      </c>
      <c r="AE6">
        <v>31621.555521651499</v>
      </c>
      <c r="AF6">
        <v>-52.744259247779702</v>
      </c>
      <c r="AG6">
        <v>644.32781074778802</v>
      </c>
      <c r="AH6">
        <v>99.838880245943699</v>
      </c>
      <c r="AI6">
        <v>411.86063705934998</v>
      </c>
      <c r="AJ6">
        <v>60.0619544807818</v>
      </c>
      <c r="AK6">
        <v>139.615806011106</v>
      </c>
      <c r="AL6">
        <v>38078.943330174203</v>
      </c>
      <c r="AM6">
        <v>439396472.77179497</v>
      </c>
      <c r="AN6">
        <v>-3006.1572514250402</v>
      </c>
      <c r="AO6">
        <v>79164.043911773406</v>
      </c>
      <c r="AP6">
        <v>345.72052646808299</v>
      </c>
      <c r="AQ6">
        <v>6373.4699092570099</v>
      </c>
      <c r="AR6">
        <v>189.24585758074599</v>
      </c>
      <c r="AS6">
        <v>502.19519535542003</v>
      </c>
      <c r="AT6" s="3">
        <v>1.9509721912538899E-5</v>
      </c>
      <c r="AU6">
        <v>7.0385022666800002E-4</v>
      </c>
      <c r="AV6">
        <v>-5.1979634797665999E-2</v>
      </c>
      <c r="AW6">
        <v>5.2018654241490998E-2</v>
      </c>
      <c r="AX6">
        <v>0.99997307302660798</v>
      </c>
      <c r="AY6">
        <v>3.8582668408569999E-3</v>
      </c>
      <c r="AZ6">
        <v>0.87822777375046501</v>
      </c>
      <c r="BA6">
        <v>1.12171837230275</v>
      </c>
      <c r="BB6" s="3">
        <v>7.4172514741007699E-6</v>
      </c>
      <c r="BC6">
        <v>2.479244536684E-3</v>
      </c>
      <c r="BD6">
        <v>-9.7584927797341001E-2</v>
      </c>
      <c r="BE6">
        <v>9.7599762300288995E-2</v>
      </c>
    </row>
    <row r="7" spans="1:57" x14ac:dyDescent="0.3">
      <c r="I7">
        <v>57</v>
      </c>
      <c r="J7">
        <v>5.2311225372277601</v>
      </c>
      <c r="K7">
        <v>2.5308572130642899</v>
      </c>
      <c r="L7">
        <v>2.1130235859903599</v>
      </c>
      <c r="M7">
        <v>8.3492214884651599</v>
      </c>
      <c r="N7">
        <v>1.8846891688393601</v>
      </c>
      <c r="O7">
        <v>0.59404346566122601</v>
      </c>
      <c r="P7">
        <v>0.374034549912796</v>
      </c>
      <c r="Q7">
        <v>3.3953437877659201</v>
      </c>
      <c r="R7">
        <v>8.5991369869539493</v>
      </c>
      <c r="S7">
        <v>19.9541039541948</v>
      </c>
      <c r="T7">
        <v>-0.15618629379558699</v>
      </c>
      <c r="U7">
        <v>17.354460267703502</v>
      </c>
      <c r="V7">
        <v>1.24380646614098</v>
      </c>
      <c r="W7">
        <v>0.226664820313589</v>
      </c>
      <c r="X7">
        <v>0.31066361870727899</v>
      </c>
      <c r="Y7">
        <v>2.1769493135746898</v>
      </c>
      <c r="Z7">
        <v>931.92358090848597</v>
      </c>
      <c r="AA7">
        <v>7882994.5682318397</v>
      </c>
      <c r="AB7">
        <v>-4571.1039434020604</v>
      </c>
      <c r="AC7">
        <v>6434.9511052190301</v>
      </c>
      <c r="AD7">
        <v>573.46694601493903</v>
      </c>
      <c r="AE7">
        <v>382476.53098470601</v>
      </c>
      <c r="AF7">
        <v>-638.688919140547</v>
      </c>
      <c r="AG7">
        <v>1785.6228111704299</v>
      </c>
      <c r="AH7">
        <v>61.426174113466701</v>
      </c>
      <c r="AI7">
        <v>4981.6343665874001</v>
      </c>
      <c r="AJ7">
        <v>-76.911986141331298</v>
      </c>
      <c r="AK7">
        <v>199.764334368265</v>
      </c>
      <c r="AL7">
        <v>15613.145263741701</v>
      </c>
      <c r="AM7">
        <v>5314692331.2358999</v>
      </c>
      <c r="AN7">
        <v>-127274.650085182</v>
      </c>
      <c r="AO7">
        <v>158500.940612665</v>
      </c>
      <c r="AP7">
        <v>313.28083176799299</v>
      </c>
      <c r="AQ7">
        <v>77089.903422332107</v>
      </c>
      <c r="AR7">
        <v>-230.91451274280899</v>
      </c>
      <c r="AS7">
        <v>857.47617627879595</v>
      </c>
      <c r="AT7">
        <v>2.1060071837897001E-2</v>
      </c>
      <c r="AU7">
        <v>8.5133760369399993E-3</v>
      </c>
      <c r="AV7">
        <v>-0.159785125453899</v>
      </c>
      <c r="AW7">
        <v>0.201905269129694</v>
      </c>
      <c r="AX7">
        <v>0.97093326104049105</v>
      </c>
      <c r="AY7">
        <v>4.6667423299084999E-2</v>
      </c>
      <c r="AZ7">
        <v>0.54752143628146699</v>
      </c>
      <c r="BA7">
        <v>1.3943450857995101</v>
      </c>
      <c r="BB7">
        <v>8.0066671162499995E-3</v>
      </c>
      <c r="BC7">
        <v>2.9987545970171E-2</v>
      </c>
      <c r="BD7">
        <v>-0.33140481854534298</v>
      </c>
      <c r="BE7">
        <v>0.34741815277784399</v>
      </c>
    </row>
    <row r="8" spans="1:57" x14ac:dyDescent="0.3">
      <c r="I8">
        <v>58</v>
      </c>
      <c r="J8">
        <v>5.3780464423436403</v>
      </c>
      <c r="K8">
        <v>1.76873293274646</v>
      </c>
      <c r="L8">
        <v>2.7713695474372502</v>
      </c>
      <c r="M8">
        <v>7.9847233372500304</v>
      </c>
      <c r="N8">
        <v>1.8637727248951901</v>
      </c>
      <c r="O8">
        <v>0.415157455653411</v>
      </c>
      <c r="P8">
        <v>0.60089154218711405</v>
      </c>
      <c r="Q8">
        <v>3.1266539076032598</v>
      </c>
      <c r="R8">
        <v>8.5093408594406803</v>
      </c>
      <c r="S8">
        <v>13.9452674868601</v>
      </c>
      <c r="T8">
        <v>1.19004174152497</v>
      </c>
      <c r="U8">
        <v>15.828639977356399</v>
      </c>
      <c r="V8">
        <v>1.2107480261108701</v>
      </c>
      <c r="W8">
        <v>0.158408593860692</v>
      </c>
      <c r="X8">
        <v>0.430656714676597</v>
      </c>
      <c r="Y8">
        <v>1.9908393375451301</v>
      </c>
      <c r="Z8">
        <v>845.21323491040903</v>
      </c>
      <c r="AA8">
        <v>5509165.8389575696</v>
      </c>
      <c r="AB8">
        <v>-3755.2227756150501</v>
      </c>
      <c r="AC8">
        <v>5445.6492454358704</v>
      </c>
      <c r="AD8">
        <v>389.58987440013999</v>
      </c>
      <c r="AE8">
        <v>267300.27789129497</v>
      </c>
      <c r="AF8">
        <v>-623.751503195385</v>
      </c>
      <c r="AG8">
        <v>1402.93125199567</v>
      </c>
      <c r="AH8">
        <v>59.7894611558945</v>
      </c>
      <c r="AI8">
        <v>3481.5005436108299</v>
      </c>
      <c r="AJ8">
        <v>-55.858852659462698</v>
      </c>
      <c r="AK8">
        <v>175.437774971252</v>
      </c>
      <c r="AL8">
        <v>14761.9534855455</v>
      </c>
      <c r="AM8">
        <v>3714263809.5692601</v>
      </c>
      <c r="AN8">
        <v>-104689.776727295</v>
      </c>
      <c r="AO8">
        <v>134213.68369838601</v>
      </c>
      <c r="AP8">
        <v>346.81372012822601</v>
      </c>
      <c r="AQ8">
        <v>53875.600038388802</v>
      </c>
      <c r="AR8">
        <v>-108.12419333632</v>
      </c>
      <c r="AS8">
        <v>801.75163359277201</v>
      </c>
      <c r="AT8">
        <v>1.5444078474209E-2</v>
      </c>
      <c r="AU8">
        <v>5.9497187307370001E-3</v>
      </c>
      <c r="AV8">
        <v>-0.13573938449711201</v>
      </c>
      <c r="AW8">
        <v>0.16662754144552899</v>
      </c>
      <c r="AX8">
        <v>0.98042097049955201</v>
      </c>
      <c r="AY8">
        <v>3.2614328477097998E-2</v>
      </c>
      <c r="AZ8">
        <v>0.62645599443889699</v>
      </c>
      <c r="BA8">
        <v>1.3343859465602099</v>
      </c>
      <c r="BB8">
        <v>4.1349510234709999E-3</v>
      </c>
      <c r="BC8">
        <v>2.0957310375274998E-2</v>
      </c>
      <c r="BD8">
        <v>-0.27960719166537001</v>
      </c>
      <c r="BE8">
        <v>0.28787709371231202</v>
      </c>
    </row>
    <row r="9" spans="1:57" x14ac:dyDescent="0.3">
      <c r="I9">
        <v>59</v>
      </c>
      <c r="J9">
        <v>5.4627087616529399</v>
      </c>
      <c r="K9">
        <v>1.3529448508352</v>
      </c>
      <c r="L9">
        <v>3.18291207357557</v>
      </c>
      <c r="M9">
        <v>7.7425054497302996</v>
      </c>
      <c r="N9">
        <v>1.7628439004126899</v>
      </c>
      <c r="O9">
        <v>0.31756356853713802</v>
      </c>
      <c r="P9">
        <v>0.65832943473455197</v>
      </c>
      <c r="Q9">
        <v>2.8673583660908299</v>
      </c>
      <c r="R9">
        <v>8.6003454374335302</v>
      </c>
      <c r="S9">
        <v>10.667058599157899</v>
      </c>
      <c r="T9">
        <v>2.1988946397998501</v>
      </c>
      <c r="U9">
        <v>15.0017962350672</v>
      </c>
      <c r="V9">
        <v>1.19987267002833</v>
      </c>
      <c r="W9">
        <v>0.12117040816279601</v>
      </c>
      <c r="X9">
        <v>0.51760568416561203</v>
      </c>
      <c r="Y9">
        <v>1.8821396558910499</v>
      </c>
      <c r="Z9">
        <v>877.16905534854698</v>
      </c>
      <c r="AA9">
        <v>4214088.7503242102</v>
      </c>
      <c r="AB9">
        <v>-3146.3671186215001</v>
      </c>
      <c r="AC9">
        <v>4900.7052293185898</v>
      </c>
      <c r="AD9">
        <v>315.09731858448703</v>
      </c>
      <c r="AE9">
        <v>204464.18331697601</v>
      </c>
      <c r="AF9">
        <v>-571.16991347957503</v>
      </c>
      <c r="AG9">
        <v>1201.36455064855</v>
      </c>
      <c r="AH9">
        <v>52.955988316134899</v>
      </c>
      <c r="AI9">
        <v>2663.0805286947202</v>
      </c>
      <c r="AJ9">
        <v>-48.189897210828804</v>
      </c>
      <c r="AK9">
        <v>154.10187384309901</v>
      </c>
      <c r="AL9">
        <v>16406.623236097999</v>
      </c>
      <c r="AM9">
        <v>2841126550.4042001</v>
      </c>
      <c r="AN9">
        <v>-88065.726005377306</v>
      </c>
      <c r="AO9">
        <v>120878.972477573</v>
      </c>
      <c r="AP9">
        <v>408.14145178239102</v>
      </c>
      <c r="AQ9">
        <v>41210.696260634002</v>
      </c>
      <c r="AR9">
        <v>10.2532630222171</v>
      </c>
      <c r="AS9">
        <v>806.02964054256404</v>
      </c>
      <c r="AT9">
        <v>1.5501089789566E-2</v>
      </c>
      <c r="AU9">
        <v>4.5510778770709998E-3</v>
      </c>
      <c r="AV9">
        <v>-0.11672379732535999</v>
      </c>
      <c r="AW9">
        <v>0.14772597690449199</v>
      </c>
      <c r="AX9">
        <v>0.98247853133987795</v>
      </c>
      <c r="AY9">
        <v>2.4947456430305E-2</v>
      </c>
      <c r="AZ9">
        <v>0.67290116036024805</v>
      </c>
      <c r="BA9">
        <v>1.29205590231951</v>
      </c>
      <c r="BB9">
        <v>2.0203788692030001E-3</v>
      </c>
      <c r="BC9">
        <v>1.6030732867938002E-2</v>
      </c>
      <c r="BD9">
        <v>-0.24614018082042599</v>
      </c>
      <c r="BE9">
        <v>0.250180938558832</v>
      </c>
    </row>
    <row r="10" spans="1:57" x14ac:dyDescent="0.3">
      <c r="I10">
        <v>60</v>
      </c>
      <c r="J10">
        <v>5.4005362195516202</v>
      </c>
      <c r="K10">
        <v>1.2386615495070801</v>
      </c>
      <c r="L10">
        <v>3.21915083210025</v>
      </c>
      <c r="M10">
        <v>7.5819216070030002</v>
      </c>
      <c r="N10">
        <v>1.8269871665414401</v>
      </c>
      <c r="O10">
        <v>0.29073896221888301</v>
      </c>
      <c r="P10">
        <v>0.77015094589982103</v>
      </c>
      <c r="Q10">
        <v>2.8838233871830599</v>
      </c>
      <c r="R10">
        <v>8.7103509998984592</v>
      </c>
      <c r="S10">
        <v>9.7660117668204194</v>
      </c>
      <c r="T10">
        <v>2.5852297110244802</v>
      </c>
      <c r="U10">
        <v>14.8354722887725</v>
      </c>
      <c r="V10">
        <v>1.19259168391908</v>
      </c>
      <c r="W10">
        <v>0.110935139327136</v>
      </c>
      <c r="X10">
        <v>0.53977591263354896</v>
      </c>
      <c r="Y10">
        <v>1.84540745520461</v>
      </c>
      <c r="Z10">
        <v>952.81322284765304</v>
      </c>
      <c r="AA10">
        <v>3858124.5185379302</v>
      </c>
      <c r="AB10">
        <v>-2897.0401705188101</v>
      </c>
      <c r="AC10">
        <v>4802.66661621412</v>
      </c>
      <c r="AD10">
        <v>314.60639306258901</v>
      </c>
      <c r="AE10">
        <v>187193.086229465</v>
      </c>
      <c r="AF10">
        <v>-533.40360691330295</v>
      </c>
      <c r="AG10">
        <v>1162.6163930384801</v>
      </c>
      <c r="AH10">
        <v>54.438290259680699</v>
      </c>
      <c r="AI10">
        <v>2438.1300184547799</v>
      </c>
      <c r="AJ10">
        <v>-42.341461129212</v>
      </c>
      <c r="AK10">
        <v>151.21804164857301</v>
      </c>
      <c r="AL10">
        <v>19502.918349703101</v>
      </c>
      <c r="AM10">
        <v>2601136486.1597199</v>
      </c>
      <c r="AN10">
        <v>-80459.704291117901</v>
      </c>
      <c r="AO10">
        <v>119465.54099052399</v>
      </c>
      <c r="AP10">
        <v>431.79842298927002</v>
      </c>
      <c r="AQ10">
        <v>37729.6272312582</v>
      </c>
      <c r="AR10">
        <v>51.085754469294002</v>
      </c>
      <c r="AS10">
        <v>812.51109150924697</v>
      </c>
      <c r="AT10">
        <v>1.783257338284E-2</v>
      </c>
      <c r="AU10">
        <v>4.1666481613500004E-3</v>
      </c>
      <c r="AV10">
        <v>-0.10868460164348</v>
      </c>
      <c r="AW10">
        <v>0.14434974840915901</v>
      </c>
      <c r="AX10">
        <v>0.98074763383364805</v>
      </c>
      <c r="AY10">
        <v>2.284014386776E-2</v>
      </c>
      <c r="AZ10">
        <v>0.68453369648027396</v>
      </c>
      <c r="BA10">
        <v>1.2769615711870199</v>
      </c>
      <c r="BB10">
        <v>1.419792782562E-3</v>
      </c>
      <c r="BC10">
        <v>1.4676616272774E-2</v>
      </c>
      <c r="BD10">
        <v>-0.236028494373798</v>
      </c>
      <c r="BE10">
        <v>0.23886807993892101</v>
      </c>
    </row>
    <row r="11" spans="1:57" x14ac:dyDescent="0.3">
      <c r="I11">
        <v>61</v>
      </c>
      <c r="J11">
        <v>5.64023133005111</v>
      </c>
      <c r="K11">
        <v>0.40051216687664398</v>
      </c>
      <c r="L11">
        <v>4.3998251303433999</v>
      </c>
      <c r="M11">
        <v>6.8806375297588103</v>
      </c>
      <c r="N11">
        <v>1.7667997500575701</v>
      </c>
      <c r="O11">
        <v>9.4008320351988001E-2</v>
      </c>
      <c r="P11">
        <v>1.1658485345132501</v>
      </c>
      <c r="Q11">
        <v>2.36775096560189</v>
      </c>
      <c r="R11">
        <v>10.820871963496501</v>
      </c>
      <c r="S11">
        <v>3.1577685898368202</v>
      </c>
      <c r="T11">
        <v>7.33793013011526</v>
      </c>
      <c r="U11">
        <v>14.303813796877799</v>
      </c>
      <c r="V11">
        <v>1.20090203683068</v>
      </c>
      <c r="W11">
        <v>3.5870067212755E-2</v>
      </c>
      <c r="X11">
        <v>0.82968990043894397</v>
      </c>
      <c r="Y11">
        <v>1.57211417322242</v>
      </c>
      <c r="Z11">
        <v>1571.1441834193199</v>
      </c>
      <c r="AA11">
        <v>1247496.3896428801</v>
      </c>
      <c r="AB11">
        <v>-618.00682335296096</v>
      </c>
      <c r="AC11">
        <v>3760.2951901915999</v>
      </c>
      <c r="AD11">
        <v>412.96890469374603</v>
      </c>
      <c r="AE11">
        <v>60527.517480400304</v>
      </c>
      <c r="AF11">
        <v>-69.236975768848794</v>
      </c>
      <c r="AG11">
        <v>895.17478515634002</v>
      </c>
      <c r="AH11">
        <v>74.395008777692297</v>
      </c>
      <c r="AI11">
        <v>788.35153735652102</v>
      </c>
      <c r="AJ11">
        <v>19.3629157236496</v>
      </c>
      <c r="AK11">
        <v>129.427101831735</v>
      </c>
      <c r="AL11">
        <v>37569.401315015202</v>
      </c>
      <c r="AM11">
        <v>841058488.35649002</v>
      </c>
      <c r="AN11">
        <v>-19272.575153702801</v>
      </c>
      <c r="AO11">
        <v>94411.377783733202</v>
      </c>
      <c r="AP11">
        <v>640.04143818827094</v>
      </c>
      <c r="AQ11">
        <v>12199.5994497873</v>
      </c>
      <c r="AR11">
        <v>423.55591616357998</v>
      </c>
      <c r="AS11">
        <v>856.52696021296197</v>
      </c>
      <c r="AT11">
        <v>3.291993389154E-2</v>
      </c>
      <c r="AU11">
        <v>1.3472552565940001E-3</v>
      </c>
      <c r="AV11">
        <v>-3.9021818893145002E-2</v>
      </c>
      <c r="AW11">
        <v>0.104861686676225</v>
      </c>
      <c r="AX11">
        <v>0.96686728525208099</v>
      </c>
      <c r="AY11">
        <v>7.3851937326149999E-3</v>
      </c>
      <c r="AZ11">
        <v>0.79843047145172996</v>
      </c>
      <c r="BA11">
        <v>1.1353040990524299</v>
      </c>
      <c r="BB11">
        <v>2.12780856236E-4</v>
      </c>
      <c r="BC11">
        <v>4.7455766978190001E-3</v>
      </c>
      <c r="BD11">
        <v>-0.13480798585149401</v>
      </c>
      <c r="BE11">
        <v>0.13523354756396699</v>
      </c>
    </row>
    <row r="12" spans="1:57" x14ac:dyDescent="0.3">
      <c r="I12">
        <v>62</v>
      </c>
      <c r="J12">
        <v>5.4337190712760703</v>
      </c>
      <c r="K12">
        <v>0.27645922466744399</v>
      </c>
      <c r="L12">
        <v>4.40316302841258</v>
      </c>
      <c r="M12">
        <v>6.46427511413955</v>
      </c>
      <c r="N12">
        <v>1.77502834764268</v>
      </c>
      <c r="O12">
        <v>6.4890581376031001E-2</v>
      </c>
      <c r="P12">
        <v>1.2757452041117101</v>
      </c>
      <c r="Q12">
        <v>2.27431149117364</v>
      </c>
      <c r="R12">
        <v>12.3454949866506</v>
      </c>
      <c r="S12">
        <v>2.1796947214699101</v>
      </c>
      <c r="T12">
        <v>9.4517922994350005</v>
      </c>
      <c r="U12">
        <v>15.239197673866199</v>
      </c>
      <c r="V12">
        <v>1.1703737052747401</v>
      </c>
      <c r="W12">
        <v>2.4759824521039999E-2</v>
      </c>
      <c r="X12">
        <v>0.86196271020480697</v>
      </c>
      <c r="Y12">
        <v>1.4787847003446799</v>
      </c>
      <c r="Z12">
        <v>1830.17964550446</v>
      </c>
      <c r="AA12">
        <v>861102.14165436104</v>
      </c>
      <c r="AB12">
        <v>11.386092794476101</v>
      </c>
      <c r="AC12">
        <v>3648.9731982144399</v>
      </c>
      <c r="AD12">
        <v>406.55305652128999</v>
      </c>
      <c r="AE12">
        <v>41779.980578793497</v>
      </c>
      <c r="AF12">
        <v>5.9260811545615901</v>
      </c>
      <c r="AG12">
        <v>807.18003188801799</v>
      </c>
      <c r="AH12">
        <v>72.573560091666906</v>
      </c>
      <c r="AI12">
        <v>544.17087121874795</v>
      </c>
      <c r="AJ12">
        <v>26.851718277562998</v>
      </c>
      <c r="AK12">
        <v>118.295401905771</v>
      </c>
      <c r="AL12">
        <v>33473.899690092199</v>
      </c>
      <c r="AM12">
        <v>580552594.45494699</v>
      </c>
      <c r="AN12">
        <v>-13751.632036486801</v>
      </c>
      <c r="AO12">
        <v>80699.431416671199</v>
      </c>
      <c r="AP12">
        <v>570.81933437546502</v>
      </c>
      <c r="AQ12">
        <v>8420.94718730571</v>
      </c>
      <c r="AR12">
        <v>390.95852509575099</v>
      </c>
      <c r="AS12">
        <v>750.68014365517899</v>
      </c>
      <c r="AT12">
        <v>2.5192905423483E-2</v>
      </c>
      <c r="AU12">
        <v>9.2996211968199999E-4</v>
      </c>
      <c r="AV12">
        <v>-3.4577843935814999E-2</v>
      </c>
      <c r="AW12">
        <v>8.4963654782781006E-2</v>
      </c>
      <c r="AX12">
        <v>0.97471039882967403</v>
      </c>
      <c r="AY12">
        <v>5.0977351056770001E-3</v>
      </c>
      <c r="AZ12">
        <v>0.83476948564855002</v>
      </c>
      <c r="BA12">
        <v>1.1146513120107999</v>
      </c>
      <c r="BB12" s="3">
        <v>9.6695746777406401E-5</v>
      </c>
      <c r="BC12">
        <v>3.275701871207E-3</v>
      </c>
      <c r="BD12">
        <v>-0.112081449666799</v>
      </c>
      <c r="BE12">
        <v>0.11227484116035399</v>
      </c>
    </row>
    <row r="13" spans="1:57" x14ac:dyDescent="0.3">
      <c r="I13">
        <v>63</v>
      </c>
      <c r="J13">
        <v>5.93905674788844</v>
      </c>
      <c r="K13">
        <v>0.34350960912879303</v>
      </c>
      <c r="L13">
        <v>4.7903067688115399</v>
      </c>
      <c r="M13">
        <v>7.08780672696534</v>
      </c>
      <c r="N13">
        <v>1.74441579183591</v>
      </c>
      <c r="O13">
        <v>8.0628665118460993E-2</v>
      </c>
      <c r="P13">
        <v>1.1878701244203</v>
      </c>
      <c r="Q13">
        <v>2.3009614592515102</v>
      </c>
      <c r="R13">
        <v>9.4175524873501999</v>
      </c>
      <c r="S13">
        <v>2.7083418275982498</v>
      </c>
      <c r="T13">
        <v>6.1919725449365197</v>
      </c>
      <c r="U13">
        <v>12.643132429763901</v>
      </c>
      <c r="V13">
        <v>1.23946483658977</v>
      </c>
      <c r="W13">
        <v>3.0764890025106E-2</v>
      </c>
      <c r="X13">
        <v>0.89568234500469002</v>
      </c>
      <c r="Y13">
        <v>1.58324732817485</v>
      </c>
      <c r="Z13">
        <v>1386.46267517704</v>
      </c>
      <c r="AA13">
        <v>1069947.51379873</v>
      </c>
      <c r="AB13">
        <v>-640.92736352029999</v>
      </c>
      <c r="AC13">
        <v>3413.8527138743798</v>
      </c>
      <c r="AD13">
        <v>441.063841506134</v>
      </c>
      <c r="AE13">
        <v>51912.9893939834</v>
      </c>
      <c r="AF13">
        <v>-5.5108331630941096</v>
      </c>
      <c r="AG13">
        <v>887.63851617536204</v>
      </c>
      <c r="AH13">
        <v>80.722428330072503</v>
      </c>
      <c r="AI13">
        <v>676.15006696370699</v>
      </c>
      <c r="AJ13">
        <v>29.756772273785199</v>
      </c>
      <c r="AK13">
        <v>131.68808438636</v>
      </c>
      <c r="AL13">
        <v>46250.1736563308</v>
      </c>
      <c r="AM13">
        <v>721355545.43284404</v>
      </c>
      <c r="AN13">
        <v>-6391.6297259129597</v>
      </c>
      <c r="AO13">
        <v>98891.977038574594</v>
      </c>
      <c r="AP13">
        <v>766.66961965311395</v>
      </c>
      <c r="AQ13">
        <v>10463.3017049267</v>
      </c>
      <c r="AR13">
        <v>566.18066776387195</v>
      </c>
      <c r="AS13">
        <v>967.15857154235505</v>
      </c>
      <c r="AT13">
        <v>4.5367037028685997E-2</v>
      </c>
      <c r="AU13">
        <v>1.1555082838020001E-3</v>
      </c>
      <c r="AV13">
        <v>-2.125878846754E-2</v>
      </c>
      <c r="AW13">
        <v>0.111992862524912</v>
      </c>
      <c r="AX13">
        <v>0.95452982363906003</v>
      </c>
      <c r="AY13">
        <v>6.3341022376790001E-3</v>
      </c>
      <c r="AZ13">
        <v>0.79853915995604396</v>
      </c>
      <c r="BA13">
        <v>1.11052048732208</v>
      </c>
      <c r="BB13">
        <v>1.03139332185E-4</v>
      </c>
      <c r="BC13">
        <v>4.0701664802629996E-3</v>
      </c>
      <c r="BD13">
        <v>-0.12494065919687899</v>
      </c>
      <c r="BE13">
        <v>0.125146937861249</v>
      </c>
    </row>
    <row r="14" spans="1:57" x14ac:dyDescent="0.3">
      <c r="I14">
        <v>64</v>
      </c>
      <c r="J14">
        <v>5.8123959661292401</v>
      </c>
      <c r="K14">
        <v>1.65808774845042</v>
      </c>
      <c r="L14">
        <v>3.2885675459613601</v>
      </c>
      <c r="M14">
        <v>8.3362243862971308</v>
      </c>
      <c r="N14">
        <v>1.3814685267987601</v>
      </c>
      <c r="O14">
        <v>0.38918678911455601</v>
      </c>
      <c r="P14">
        <v>0.15872572102868801</v>
      </c>
      <c r="Q14">
        <v>2.6042113325688399</v>
      </c>
      <c r="R14">
        <v>8.3468964974345106</v>
      </c>
      <c r="S14">
        <v>13.0729047561309</v>
      </c>
      <c r="T14">
        <v>1.26022796340863</v>
      </c>
      <c r="U14">
        <v>15.4335650314604</v>
      </c>
      <c r="V14">
        <v>1.2092878155187401</v>
      </c>
      <c r="W14">
        <v>0.14849915658087801</v>
      </c>
      <c r="X14">
        <v>0.45399028479253201</v>
      </c>
      <c r="Y14">
        <v>1.9645853462449401</v>
      </c>
      <c r="Z14">
        <v>656.43627945078902</v>
      </c>
      <c r="AA14">
        <v>5164533.4423512397</v>
      </c>
      <c r="AB14">
        <v>-3797.7832562407898</v>
      </c>
      <c r="AC14">
        <v>5110.6558151423696</v>
      </c>
      <c r="AD14">
        <v>203.846744943511</v>
      </c>
      <c r="AE14">
        <v>250578.99229633401</v>
      </c>
      <c r="AF14">
        <v>-777.28742366218705</v>
      </c>
      <c r="AG14">
        <v>1184.9809135492101</v>
      </c>
      <c r="AH14">
        <v>37.315002148451697</v>
      </c>
      <c r="AI14">
        <v>3263.7111520397302</v>
      </c>
      <c r="AJ14">
        <v>-74.657640767913605</v>
      </c>
      <c r="AK14">
        <v>149.28764506481701</v>
      </c>
      <c r="AL14">
        <v>7882.1598104710702</v>
      </c>
      <c r="AM14">
        <v>3481913636.1059399</v>
      </c>
      <c r="AN14">
        <v>-107773.014844469</v>
      </c>
      <c r="AO14">
        <v>123537.334465411</v>
      </c>
      <c r="AP14">
        <v>416.97774172477301</v>
      </c>
      <c r="AQ14">
        <v>50505.348043334197</v>
      </c>
      <c r="AR14">
        <v>-23.5007992318472</v>
      </c>
      <c r="AS14">
        <v>857.45628268139205</v>
      </c>
      <c r="AT14">
        <v>7.2901608258820003E-3</v>
      </c>
      <c r="AU14">
        <v>5.5775270259950001E-3</v>
      </c>
      <c r="AV14">
        <v>-0.13908821128920901</v>
      </c>
      <c r="AW14">
        <v>0.15366853294097299</v>
      </c>
      <c r="AX14">
        <v>0.99175965521315002</v>
      </c>
      <c r="AY14">
        <v>3.0574100516035999E-2</v>
      </c>
      <c r="AZ14">
        <v>0.64904481085649801</v>
      </c>
      <c r="BA14">
        <v>1.3344744995697999</v>
      </c>
      <c r="BB14">
        <v>9.5018396033199996E-4</v>
      </c>
      <c r="BC14">
        <v>1.9646300993421999E-2</v>
      </c>
      <c r="BD14">
        <v>-0.27377373181026698</v>
      </c>
      <c r="BE14">
        <v>0.27567409973092999</v>
      </c>
    </row>
    <row r="15" spans="1:57" x14ac:dyDescent="0.3">
      <c r="I15">
        <v>65</v>
      </c>
      <c r="J15">
        <v>5.2267757512096802</v>
      </c>
      <c r="K15">
        <v>1.7397827310807801</v>
      </c>
      <c r="L15">
        <v>2.6415196053471601</v>
      </c>
      <c r="M15">
        <v>7.8120318970721998</v>
      </c>
      <c r="N15">
        <v>1.7441376583179</v>
      </c>
      <c r="O15">
        <v>0.408362256761786</v>
      </c>
      <c r="P15">
        <v>0.49163438663511599</v>
      </c>
      <c r="Q15">
        <v>2.9966409300006802</v>
      </c>
      <c r="R15">
        <v>9.1436617327663008</v>
      </c>
      <c r="S15">
        <v>13.7170146519905</v>
      </c>
      <c r="T15">
        <v>1.8845100270167301</v>
      </c>
      <c r="U15">
        <v>16.402813438515899</v>
      </c>
      <c r="V15">
        <v>1.3376980237557401</v>
      </c>
      <c r="W15">
        <v>0.15581579952021299</v>
      </c>
      <c r="X15">
        <v>0.56401722689126099</v>
      </c>
      <c r="Y15">
        <v>2.1113788206202102</v>
      </c>
      <c r="Z15">
        <v>1302.1790830381999</v>
      </c>
      <c r="AA15">
        <v>5418993.1175168697</v>
      </c>
      <c r="AB15">
        <v>-3260.45217099195</v>
      </c>
      <c r="AC15">
        <v>5864.8103370683602</v>
      </c>
      <c r="AD15">
        <v>1144.5158205901701</v>
      </c>
      <c r="AE15">
        <v>262925.17026086699</v>
      </c>
      <c r="AF15">
        <v>139.501724134726</v>
      </c>
      <c r="AG15">
        <v>2149.5299170456101</v>
      </c>
      <c r="AH15">
        <v>69.289142644777797</v>
      </c>
      <c r="AI15">
        <v>3424.5161674109499</v>
      </c>
      <c r="AJ15">
        <v>-45.408814219003801</v>
      </c>
      <c r="AK15">
        <v>183.987099508559</v>
      </c>
      <c r="AL15">
        <v>19425.296056204599</v>
      </c>
      <c r="AM15">
        <v>3653469619.3691502</v>
      </c>
      <c r="AN15">
        <v>-99044.822073931995</v>
      </c>
      <c r="AO15">
        <v>137895.41418634099</v>
      </c>
      <c r="AP15">
        <v>268.89497411307701</v>
      </c>
      <c r="AQ15">
        <v>52993.776979014103</v>
      </c>
      <c r="AR15">
        <v>-182.30442043724801</v>
      </c>
      <c r="AS15">
        <v>720.09436866340297</v>
      </c>
      <c r="AT15">
        <v>3.9866975381485002E-2</v>
      </c>
      <c r="AU15">
        <v>5.8523351439220004E-3</v>
      </c>
      <c r="AV15">
        <v>-0.11007411534714499</v>
      </c>
      <c r="AW15">
        <v>0.189808066110116</v>
      </c>
      <c r="AX15">
        <v>0.94045685216922503</v>
      </c>
      <c r="AY15">
        <v>3.2080504874268001E-2</v>
      </c>
      <c r="AZ15">
        <v>0.58940063512559004</v>
      </c>
      <c r="BA15">
        <v>1.29151306921286</v>
      </c>
      <c r="BB15">
        <v>1.9676172436114001E-2</v>
      </c>
      <c r="BC15">
        <v>2.0614286083419999E-2</v>
      </c>
      <c r="BD15">
        <v>-0.261734277650708</v>
      </c>
      <c r="BE15">
        <v>0.301086622522935</v>
      </c>
    </row>
    <row r="16" spans="1:57" x14ac:dyDescent="0.3">
      <c r="I16">
        <v>66</v>
      </c>
      <c r="J16">
        <v>5.1775633853042704</v>
      </c>
      <c r="K16">
        <v>1.10153732239615</v>
      </c>
      <c r="L16">
        <v>3.1204620806240499</v>
      </c>
      <c r="M16">
        <v>7.2346646899844798</v>
      </c>
      <c r="N16">
        <v>1.7309885070209501</v>
      </c>
      <c r="O16">
        <v>0.25855312783889201</v>
      </c>
      <c r="P16">
        <v>0.73436536063818603</v>
      </c>
      <c r="Q16">
        <v>2.72761165340372</v>
      </c>
      <c r="R16">
        <v>9.3418995761692791</v>
      </c>
      <c r="S16">
        <v>8.6848796238113692</v>
      </c>
      <c r="T16">
        <v>3.56575609086407</v>
      </c>
      <c r="U16">
        <v>15.1180430614745</v>
      </c>
      <c r="V16">
        <v>1.37461464979308</v>
      </c>
      <c r="W16">
        <v>9.8654225912384999E-2</v>
      </c>
      <c r="X16">
        <v>0.75899295242933096</v>
      </c>
      <c r="Y16">
        <v>1.9902363471568201</v>
      </c>
      <c r="Z16">
        <v>1202.16137168671</v>
      </c>
      <c r="AA16">
        <v>3431016.4494186598</v>
      </c>
      <c r="AB16">
        <v>-2428.34724172915</v>
      </c>
      <c r="AC16">
        <v>4832.6699851025696</v>
      </c>
      <c r="AD16">
        <v>623.49640297256497</v>
      </c>
      <c r="AE16">
        <v>166470.147602735</v>
      </c>
      <c r="AF16">
        <v>-176.19836319179299</v>
      </c>
      <c r="AG16">
        <v>1423.1911691369201</v>
      </c>
      <c r="AH16">
        <v>84.9411515915845</v>
      </c>
      <c r="AI16">
        <v>2168.2203772702201</v>
      </c>
      <c r="AJ16">
        <v>-6.32458897584449</v>
      </c>
      <c r="AK16">
        <v>176.20689215901399</v>
      </c>
      <c r="AL16">
        <v>27307.404514574901</v>
      </c>
      <c r="AM16">
        <v>2313181450.8099699</v>
      </c>
      <c r="AN16">
        <v>-66959.863725422198</v>
      </c>
      <c r="AO16">
        <v>121574.67275457201</v>
      </c>
      <c r="AP16">
        <v>337.50865259176902</v>
      </c>
      <c r="AQ16">
        <v>33552.8236683086</v>
      </c>
      <c r="AR16">
        <v>-21.5129726680121</v>
      </c>
      <c r="AS16">
        <v>696.53027785154904</v>
      </c>
      <c r="AT16">
        <v>6.2939150688752998E-2</v>
      </c>
      <c r="AU16">
        <v>3.705385430626E-3</v>
      </c>
      <c r="AV16">
        <v>-5.6369728571308002E-2</v>
      </c>
      <c r="AW16">
        <v>0.18224802994881301</v>
      </c>
      <c r="AX16">
        <v>0.905065478036024</v>
      </c>
      <c r="AY16">
        <v>2.0311658926723999E-2</v>
      </c>
      <c r="AZ16">
        <v>0.62572828227988397</v>
      </c>
      <c r="BA16">
        <v>1.18440267379216</v>
      </c>
      <c r="BB16">
        <v>3.1995371253798997E-2</v>
      </c>
      <c r="BC16">
        <v>1.3051862792852E-2</v>
      </c>
      <c r="BD16">
        <v>-0.19192433780509299</v>
      </c>
      <c r="BE16">
        <v>0.25591508031269</v>
      </c>
    </row>
    <row r="17" spans="9:57" x14ac:dyDescent="0.3">
      <c r="I17">
        <v>67</v>
      </c>
      <c r="J17">
        <v>5.0461599889665596</v>
      </c>
      <c r="K17">
        <v>1.33443896872284</v>
      </c>
      <c r="L17">
        <v>2.7820087700225402</v>
      </c>
      <c r="M17">
        <v>7.3103112079105701</v>
      </c>
      <c r="N17">
        <v>1.6567814187409999</v>
      </c>
      <c r="O17">
        <v>0.31321986305727301</v>
      </c>
      <c r="P17">
        <v>0.55984686010915996</v>
      </c>
      <c r="Q17">
        <v>2.7537159773728299</v>
      </c>
      <c r="R17">
        <v>9.1317128038921798</v>
      </c>
      <c r="S17">
        <v>10.521152187082199</v>
      </c>
      <c r="T17">
        <v>2.7741929854492202</v>
      </c>
      <c r="U17">
        <v>15.4892326223351</v>
      </c>
      <c r="V17">
        <v>1.3336201046735301</v>
      </c>
      <c r="W17">
        <v>0.119513012233034</v>
      </c>
      <c r="X17">
        <v>0.65603528504249797</v>
      </c>
      <c r="Y17">
        <v>2.01120492430457</v>
      </c>
      <c r="Z17">
        <v>924.42339948337894</v>
      </c>
      <c r="AA17">
        <v>4156447.5023632399</v>
      </c>
      <c r="AB17">
        <v>-3071.5006144436402</v>
      </c>
      <c r="AC17">
        <v>4920.3474134103999</v>
      </c>
      <c r="AD17">
        <v>487.4733360738</v>
      </c>
      <c r="AE17">
        <v>201667.476510835</v>
      </c>
      <c r="AF17">
        <v>-392.71174546531898</v>
      </c>
      <c r="AG17">
        <v>1367.6584176129199</v>
      </c>
      <c r="AH17">
        <v>74.966203935925193</v>
      </c>
      <c r="AI17">
        <v>2626.6543179076998</v>
      </c>
      <c r="AJ17">
        <v>-25.4855517862832</v>
      </c>
      <c r="AK17">
        <v>175.41795965813299</v>
      </c>
      <c r="AL17">
        <v>21424.4951507976</v>
      </c>
      <c r="AM17">
        <v>2802264986.33113</v>
      </c>
      <c r="AN17">
        <v>-82330.895897039794</v>
      </c>
      <c r="AO17">
        <v>125179.88619863499</v>
      </c>
      <c r="AP17">
        <v>330.69444374763901</v>
      </c>
      <c r="AQ17">
        <v>40647.007144779302</v>
      </c>
      <c r="AR17">
        <v>-64.463173725925898</v>
      </c>
      <c r="AS17">
        <v>725.85206122120303</v>
      </c>
      <c r="AT17">
        <v>4.6050626933662998E-2</v>
      </c>
      <c r="AU17">
        <v>4.4888272165020003E-3</v>
      </c>
      <c r="AV17">
        <v>-8.5266845761005003E-2</v>
      </c>
      <c r="AW17">
        <v>0.177368099628331</v>
      </c>
      <c r="AX17">
        <v>0.93065353585836597</v>
      </c>
      <c r="AY17">
        <v>2.4606219544398001E-2</v>
      </c>
      <c r="AZ17">
        <v>0.62320068906432502</v>
      </c>
      <c r="BA17">
        <v>1.2381063826524099</v>
      </c>
      <c r="BB17">
        <v>2.3295837184010001E-2</v>
      </c>
      <c r="BC17">
        <v>1.5811460920197001E-2</v>
      </c>
      <c r="BD17">
        <v>-0.223161681003259</v>
      </c>
      <c r="BE17">
        <v>0.26975335537127898</v>
      </c>
    </row>
    <row r="18" spans="9:57" x14ac:dyDescent="0.3">
      <c r="I18">
        <v>68</v>
      </c>
      <c r="J18">
        <v>4.9165242661556299</v>
      </c>
      <c r="K18">
        <v>1.0321138698243499</v>
      </c>
      <c r="L18">
        <v>2.9253013649420998</v>
      </c>
      <c r="M18">
        <v>6.9077471673691599</v>
      </c>
      <c r="N18">
        <v>1.48214626328445</v>
      </c>
      <c r="O18">
        <v>0.24225803693015399</v>
      </c>
      <c r="P18">
        <v>0.51743984438236801</v>
      </c>
      <c r="Q18">
        <v>2.4468526821865302</v>
      </c>
      <c r="R18">
        <v>8.6727459099690698</v>
      </c>
      <c r="S18">
        <v>8.1375224744922203</v>
      </c>
      <c r="T18">
        <v>3.0815826733957299</v>
      </c>
      <c r="U18">
        <v>14.263909146542399</v>
      </c>
      <c r="V18">
        <v>1.2473166762551999</v>
      </c>
      <c r="W18">
        <v>9.2436627257864001E-2</v>
      </c>
      <c r="X18">
        <v>0.65141018419976704</v>
      </c>
      <c r="Y18">
        <v>1.8432231683106299</v>
      </c>
      <c r="Z18">
        <v>572.02030585239197</v>
      </c>
      <c r="AA18">
        <v>3214779.5567538501</v>
      </c>
      <c r="AB18">
        <v>-2942.2217383479801</v>
      </c>
      <c r="AC18">
        <v>4086.2623500527602</v>
      </c>
      <c r="AD18">
        <v>319.10580620167298</v>
      </c>
      <c r="AE18">
        <v>155978.50818049701</v>
      </c>
      <c r="AF18">
        <v>-454.97883841168999</v>
      </c>
      <c r="AG18">
        <v>1093.1904508150401</v>
      </c>
      <c r="AH18">
        <v>63.229354034218503</v>
      </c>
      <c r="AI18">
        <v>2031.57013268369</v>
      </c>
      <c r="AJ18">
        <v>-25.113612984767698</v>
      </c>
      <c r="AK18">
        <v>151.572321053205</v>
      </c>
      <c r="AL18">
        <v>13155.2480956195</v>
      </c>
      <c r="AM18">
        <v>2167395157.8944101</v>
      </c>
      <c r="AN18">
        <v>-78093.123060073907</v>
      </c>
      <c r="AO18">
        <v>104403.61925131299</v>
      </c>
      <c r="AP18">
        <v>355.11947565266598</v>
      </c>
      <c r="AQ18">
        <v>31438.185502876699</v>
      </c>
      <c r="AR18">
        <v>7.5954715495666401</v>
      </c>
      <c r="AS18">
        <v>702.64347975576595</v>
      </c>
      <c r="AT18">
        <v>2.3882580453924999E-2</v>
      </c>
      <c r="AU18">
        <v>3.4718566663500001E-3</v>
      </c>
      <c r="AV18">
        <v>-9.1605447364755996E-2</v>
      </c>
      <c r="AW18">
        <v>0.139370608272605</v>
      </c>
      <c r="AX18">
        <v>0.96434435611464497</v>
      </c>
      <c r="AY18">
        <v>1.9031533903737002E-2</v>
      </c>
      <c r="AZ18">
        <v>0.69395289795703996</v>
      </c>
      <c r="BA18">
        <v>1.23473581427225</v>
      </c>
      <c r="BB18">
        <v>1.1773063396621E-2</v>
      </c>
      <c r="BC18">
        <v>1.2229280244671001E-2</v>
      </c>
      <c r="BD18">
        <v>-0.204975645914245</v>
      </c>
      <c r="BE18">
        <v>0.228521772707488</v>
      </c>
    </row>
    <row r="19" spans="9:57" x14ac:dyDescent="0.3">
      <c r="I19">
        <v>69</v>
      </c>
      <c r="J19">
        <v>4.7399722094906096</v>
      </c>
      <c r="K19">
        <v>0.59157806050381401</v>
      </c>
      <c r="L19">
        <v>3.232455616802</v>
      </c>
      <c r="M19">
        <v>6.2474888021792099</v>
      </c>
      <c r="N19">
        <v>1.6692244280894999</v>
      </c>
      <c r="O19">
        <v>0.138855356776662</v>
      </c>
      <c r="P19">
        <v>0.93886373733922002</v>
      </c>
      <c r="Q19">
        <v>2.3995851188397799</v>
      </c>
      <c r="R19">
        <v>8.2132819876020093</v>
      </c>
      <c r="S19">
        <v>4.6641944300056304</v>
      </c>
      <c r="T19">
        <v>3.98031974795119</v>
      </c>
      <c r="U19">
        <v>12.4462442272528</v>
      </c>
      <c r="V19">
        <v>1.2082821903083401</v>
      </c>
      <c r="W19">
        <v>5.2982022886707003E-2</v>
      </c>
      <c r="X19">
        <v>0.75713283685477295</v>
      </c>
      <c r="Y19">
        <v>1.65943154376191</v>
      </c>
      <c r="Z19">
        <v>515.15785192957901</v>
      </c>
      <c r="AA19">
        <v>1842619.4150994299</v>
      </c>
      <c r="AB19">
        <v>-2145.4072656809599</v>
      </c>
      <c r="AC19">
        <v>3175.7229695401102</v>
      </c>
      <c r="AD19">
        <v>233.61785215849</v>
      </c>
      <c r="AE19">
        <v>89402.406117650506</v>
      </c>
      <c r="AF19">
        <v>-352.42675650331302</v>
      </c>
      <c r="AG19">
        <v>819.66246082029397</v>
      </c>
      <c r="AH19">
        <v>72.060898403184197</v>
      </c>
      <c r="AI19">
        <v>1164.4377175892701</v>
      </c>
      <c r="AJ19">
        <v>5.1781357816317497</v>
      </c>
      <c r="AK19">
        <v>138.943661024737</v>
      </c>
      <c r="AL19">
        <v>10365.7238191047</v>
      </c>
      <c r="AM19">
        <v>1242288725.4395101</v>
      </c>
      <c r="AN19">
        <v>-58716.664440483</v>
      </c>
      <c r="AO19">
        <v>79448.1120786924</v>
      </c>
      <c r="AP19">
        <v>370.65842334898298</v>
      </c>
      <c r="AQ19">
        <v>18019.4660194965</v>
      </c>
      <c r="AR19">
        <v>107.554678296774</v>
      </c>
      <c r="AS19">
        <v>633.76216840119196</v>
      </c>
      <c r="AT19">
        <v>2.2708969216652001E-2</v>
      </c>
      <c r="AU19">
        <v>1.9899686391930001E-3</v>
      </c>
      <c r="AV19">
        <v>-6.4724797283040994E-2</v>
      </c>
      <c r="AW19">
        <v>0.110142735716344</v>
      </c>
      <c r="AX19">
        <v>0.96663351697752997</v>
      </c>
      <c r="AY19">
        <v>1.0908329249661E-2</v>
      </c>
      <c r="AZ19">
        <v>0.76192534018555202</v>
      </c>
      <c r="BA19">
        <v>1.17134169376951</v>
      </c>
      <c r="BB19">
        <v>1.0657513733759E-2</v>
      </c>
      <c r="BC19">
        <v>7.0094725979519996E-3</v>
      </c>
      <c r="BD19">
        <v>-0.15343876877224899</v>
      </c>
      <c r="BE19">
        <v>0.174753796239768</v>
      </c>
    </row>
    <row r="20" spans="9:57" x14ac:dyDescent="0.3">
      <c r="I20">
        <v>70</v>
      </c>
      <c r="J20">
        <v>5.2697125053238096</v>
      </c>
      <c r="K20">
        <v>0.41394339376849099</v>
      </c>
      <c r="L20">
        <v>4.0086792220592304</v>
      </c>
      <c r="M20">
        <v>6.53074578858838</v>
      </c>
      <c r="N20">
        <v>1.9654423666318901</v>
      </c>
      <c r="O20">
        <v>9.7160901433895996E-2</v>
      </c>
      <c r="P20">
        <v>1.3544977546182899</v>
      </c>
      <c r="Q20">
        <v>2.5763869786455</v>
      </c>
      <c r="R20">
        <v>9.1936135065965896</v>
      </c>
      <c r="S20">
        <v>3.2636647645593002</v>
      </c>
      <c r="T20">
        <v>5.6527527977390699</v>
      </c>
      <c r="U20">
        <v>12.7344742154541</v>
      </c>
      <c r="V20">
        <v>1.1645129822653899</v>
      </c>
      <c r="W20">
        <v>3.7072974517962001E-2</v>
      </c>
      <c r="X20">
        <v>0.78712784886954201</v>
      </c>
      <c r="Y20">
        <v>1.5418981156612399</v>
      </c>
      <c r="Z20">
        <v>649.78449029915998</v>
      </c>
      <c r="AA20">
        <v>1289331.34109197</v>
      </c>
      <c r="AB20">
        <v>-1575.7705595566999</v>
      </c>
      <c r="AC20">
        <v>2875.3395401550201</v>
      </c>
      <c r="AD20">
        <v>208.193217415551</v>
      </c>
      <c r="AE20">
        <v>62557.315543263998</v>
      </c>
      <c r="AF20">
        <v>-282.03140802772799</v>
      </c>
      <c r="AG20">
        <v>698.41784285882898</v>
      </c>
      <c r="AH20">
        <v>101.00851662682101</v>
      </c>
      <c r="AI20">
        <v>814.78900728744998</v>
      </c>
      <c r="AJ20">
        <v>45.061278532385501</v>
      </c>
      <c r="AK20">
        <v>156.95575472125699</v>
      </c>
      <c r="AL20">
        <v>19402.280049172499</v>
      </c>
      <c r="AM20">
        <v>869263492.65017796</v>
      </c>
      <c r="AN20">
        <v>-38384.9385494495</v>
      </c>
      <c r="AO20">
        <v>77189.498647794506</v>
      </c>
      <c r="AP20">
        <v>214.280228837518</v>
      </c>
      <c r="AQ20">
        <v>12608.714582237801</v>
      </c>
      <c r="AR20">
        <v>-5.8052953096291198</v>
      </c>
      <c r="AS20">
        <v>434.36575298466602</v>
      </c>
      <c r="AT20">
        <v>8.8839392331131001E-2</v>
      </c>
      <c r="AU20">
        <v>1.3924356344429999E-3</v>
      </c>
      <c r="AV20">
        <v>1.5701298745934001E-2</v>
      </c>
      <c r="AW20">
        <v>0.16197748591632699</v>
      </c>
      <c r="AX20">
        <v>0.87020295748875298</v>
      </c>
      <c r="AY20">
        <v>7.6328571517730003E-3</v>
      </c>
      <c r="AZ20">
        <v>0.69896515782334201</v>
      </c>
      <c r="BA20">
        <v>1.04144075715416</v>
      </c>
      <c r="BB20">
        <v>4.0957649844858002E-2</v>
      </c>
      <c r="BC20">
        <v>4.9047202211190003E-3</v>
      </c>
      <c r="BD20">
        <v>-9.6308417343834996E-2</v>
      </c>
      <c r="BE20">
        <v>0.178223717033551</v>
      </c>
    </row>
    <row r="21" spans="9:57" x14ac:dyDescent="0.3">
      <c r="I21">
        <v>71</v>
      </c>
      <c r="J21">
        <v>4.6077674761674396</v>
      </c>
      <c r="K21">
        <v>0.36301498843343999</v>
      </c>
      <c r="L21">
        <v>3.4268532627014801</v>
      </c>
      <c r="M21">
        <v>5.7886816896333899</v>
      </c>
      <c r="N21">
        <v>1.6600695239955101</v>
      </c>
      <c r="O21">
        <v>8.5206972840191006E-2</v>
      </c>
      <c r="P21">
        <v>1.08794094853115</v>
      </c>
      <c r="Q21">
        <v>2.23219809945987</v>
      </c>
      <c r="R21">
        <v>7.93854303861829</v>
      </c>
      <c r="S21">
        <v>2.8621286016216199</v>
      </c>
      <c r="T21">
        <v>4.6226490059342504</v>
      </c>
      <c r="U21">
        <v>11.2544370713023</v>
      </c>
      <c r="V21">
        <v>1.2070532187137899</v>
      </c>
      <c r="W21">
        <v>3.2511801416397999E-2</v>
      </c>
      <c r="X21">
        <v>0.85364504631078297</v>
      </c>
      <c r="Y21">
        <v>1.5604613911167999</v>
      </c>
      <c r="Z21">
        <v>478.84154264912598</v>
      </c>
      <c r="AA21">
        <v>1130701.9484290699</v>
      </c>
      <c r="AB21">
        <v>-1605.3140669647801</v>
      </c>
      <c r="AC21">
        <v>2562.9971522630299</v>
      </c>
      <c r="AD21">
        <v>218.66862244304099</v>
      </c>
      <c r="AE21">
        <v>54860.745503443803</v>
      </c>
      <c r="AF21">
        <v>-240.40984571467001</v>
      </c>
      <c r="AG21">
        <v>677.74709060075099</v>
      </c>
      <c r="AH21">
        <v>69.024494846282593</v>
      </c>
      <c r="AI21">
        <v>714.54364656818495</v>
      </c>
      <c r="AJ21">
        <v>16.6318343616656</v>
      </c>
      <c r="AK21">
        <v>121.41715533089901</v>
      </c>
      <c r="AL21">
        <v>8160.8669284130701</v>
      </c>
      <c r="AM21">
        <v>762316011.03048205</v>
      </c>
      <c r="AN21">
        <v>-45954.871891034803</v>
      </c>
      <c r="AO21">
        <v>62276.605747861002</v>
      </c>
      <c r="AP21">
        <v>401.39517523356699</v>
      </c>
      <c r="AQ21">
        <v>11057.4355023805</v>
      </c>
      <c r="AR21">
        <v>195.29266620967201</v>
      </c>
      <c r="AS21">
        <v>607.49768425746299</v>
      </c>
      <c r="AT21">
        <v>1.0934026705437999E-2</v>
      </c>
      <c r="AU21">
        <v>1.2211210840450001E-3</v>
      </c>
      <c r="AV21">
        <v>-5.7557277534340999E-2</v>
      </c>
      <c r="AW21">
        <v>7.9425330945217004E-2</v>
      </c>
      <c r="AX21">
        <v>0.983934540887627</v>
      </c>
      <c r="AY21">
        <v>6.6937692263660002E-3</v>
      </c>
      <c r="AZ21">
        <v>0.82357624250551298</v>
      </c>
      <c r="BA21">
        <v>1.14429283926974</v>
      </c>
      <c r="BB21">
        <v>5.131432372239E-3</v>
      </c>
      <c r="BC21">
        <v>4.3012812407259996E-3</v>
      </c>
      <c r="BD21">
        <v>-0.12341350924108301</v>
      </c>
      <c r="BE21">
        <v>0.13367637398556001</v>
      </c>
    </row>
    <row r="22" spans="9:57" x14ac:dyDescent="0.3">
      <c r="I22">
        <v>72</v>
      </c>
      <c r="J22">
        <v>4.7898035631454601</v>
      </c>
      <c r="K22">
        <v>0.373706327162041</v>
      </c>
      <c r="L22">
        <v>3.5916256855222399</v>
      </c>
      <c r="M22">
        <v>5.9879814407686904</v>
      </c>
      <c r="N22">
        <v>1.6767404100213299</v>
      </c>
      <c r="O22">
        <v>8.7716446657248995E-2</v>
      </c>
      <c r="P22">
        <v>1.09624794540316</v>
      </c>
      <c r="Q22">
        <v>2.2572328746395098</v>
      </c>
      <c r="R22">
        <v>7.9411756875420298</v>
      </c>
      <c r="S22">
        <v>2.9464226041827999</v>
      </c>
      <c r="T22">
        <v>4.57680693899073</v>
      </c>
      <c r="U22">
        <v>11.3055444360933</v>
      </c>
      <c r="V22">
        <v>1.22451626164426</v>
      </c>
      <c r="W22">
        <v>3.3469322986292002E-2</v>
      </c>
      <c r="X22">
        <v>0.865941651299166</v>
      </c>
      <c r="Y22">
        <v>1.5830908719893599</v>
      </c>
      <c r="Z22">
        <v>523.77575685375098</v>
      </c>
      <c r="AA22">
        <v>1164002.8255744199</v>
      </c>
      <c r="AB22">
        <v>-1590.84791054589</v>
      </c>
      <c r="AC22">
        <v>2638.39942425339</v>
      </c>
      <c r="AD22">
        <v>224.85539572343799</v>
      </c>
      <c r="AE22">
        <v>56476.477172298699</v>
      </c>
      <c r="AF22">
        <v>-240.93429362692001</v>
      </c>
      <c r="AG22">
        <v>690.64508507379605</v>
      </c>
      <c r="AH22">
        <v>69.105381712135099</v>
      </c>
      <c r="AI22">
        <v>735.58803428010197</v>
      </c>
      <c r="AJ22">
        <v>15.9467982801959</v>
      </c>
      <c r="AK22">
        <v>122.26396514407401</v>
      </c>
      <c r="AL22">
        <v>7645.9744657887604</v>
      </c>
      <c r="AM22">
        <v>784767366.90241003</v>
      </c>
      <c r="AN22">
        <v>-47260.876807001398</v>
      </c>
      <c r="AO22">
        <v>62552.825738578897</v>
      </c>
      <c r="AP22">
        <v>366.59703513196399</v>
      </c>
      <c r="AQ22">
        <v>11383.093649267999</v>
      </c>
      <c r="AR22">
        <v>157.48153459929699</v>
      </c>
      <c r="AS22">
        <v>575.71253566463099</v>
      </c>
      <c r="AT22">
        <v>7.3910635242469998E-3</v>
      </c>
      <c r="AU22">
        <v>1.2570849410589999E-3</v>
      </c>
      <c r="AV22">
        <v>-6.2101508090085002E-2</v>
      </c>
      <c r="AW22">
        <v>7.6883635138579001E-2</v>
      </c>
      <c r="AX22">
        <v>0.98914024704305203</v>
      </c>
      <c r="AY22">
        <v>6.8909108223070004E-3</v>
      </c>
      <c r="AZ22">
        <v>0.82643768709093202</v>
      </c>
      <c r="BA22">
        <v>1.1518428069951701</v>
      </c>
      <c r="BB22">
        <v>3.4686894092480001E-3</v>
      </c>
      <c r="BC22">
        <v>4.4279604583250002E-3</v>
      </c>
      <c r="BD22">
        <v>-0.12695543756387601</v>
      </c>
      <c r="BE22">
        <v>0.13389281638237299</v>
      </c>
    </row>
    <row r="23" spans="9:57" x14ac:dyDescent="0.3">
      <c r="I23">
        <v>73</v>
      </c>
      <c r="J23">
        <v>5.4054227154013104</v>
      </c>
      <c r="K23">
        <v>0.14649998044158899</v>
      </c>
      <c r="L23">
        <v>4.6552265244856201</v>
      </c>
      <c r="M23">
        <v>6.1556189063169997</v>
      </c>
      <c r="N23">
        <v>1.8763277619635601</v>
      </c>
      <c r="O23">
        <v>3.4386513649046997E-2</v>
      </c>
      <c r="P23">
        <v>1.5128731831862701</v>
      </c>
      <c r="Q23">
        <v>2.2397823407408501</v>
      </c>
      <c r="R23">
        <v>7.85670841238045</v>
      </c>
      <c r="S23">
        <v>1.1550536410861101</v>
      </c>
      <c r="T23">
        <v>5.7502293435083098</v>
      </c>
      <c r="U23">
        <v>9.9631874812525805</v>
      </c>
      <c r="V23">
        <v>1.2178809836157001</v>
      </c>
      <c r="W23">
        <v>1.3120610507509E-2</v>
      </c>
      <c r="X23">
        <v>0.99337232604177295</v>
      </c>
      <c r="Y23">
        <v>1.44238964118963</v>
      </c>
      <c r="Z23">
        <v>671.54185016431404</v>
      </c>
      <c r="AA23">
        <v>456311.222974465</v>
      </c>
      <c r="AB23">
        <v>-652.454069081174</v>
      </c>
      <c r="AC23">
        <v>1995.5377694097999</v>
      </c>
      <c r="AD23">
        <v>272.091845099502</v>
      </c>
      <c r="AE23">
        <v>22139.852070430799</v>
      </c>
      <c r="AF23">
        <v>-19.5456965746911</v>
      </c>
      <c r="AG23">
        <v>563.72938677369496</v>
      </c>
      <c r="AH23">
        <v>71.199939480464806</v>
      </c>
      <c r="AI23">
        <v>288.36448516531198</v>
      </c>
      <c r="AJ23">
        <v>37.916595204219703</v>
      </c>
      <c r="AK23">
        <v>104.48328375670999</v>
      </c>
      <c r="AL23">
        <v>10108.8907609569</v>
      </c>
      <c r="AM23">
        <v>307643717.93081498</v>
      </c>
      <c r="AN23">
        <v>-24269.068846952101</v>
      </c>
      <c r="AO23">
        <v>44486.850368865802</v>
      </c>
      <c r="AP23">
        <v>487.87549574244099</v>
      </c>
      <c r="AQ23">
        <v>4462.3889824039297</v>
      </c>
      <c r="AR23">
        <v>356.94531009068601</v>
      </c>
      <c r="AS23">
        <v>618.80568139419597</v>
      </c>
      <c r="AT23">
        <v>9.7450126979199995E-4</v>
      </c>
      <c r="AU23">
        <v>4.9280118074799997E-4</v>
      </c>
      <c r="AV23">
        <v>-4.2535785053822002E-2</v>
      </c>
      <c r="AW23">
        <v>4.4484787593407002E-2</v>
      </c>
      <c r="AX23">
        <v>0.99856815693554002</v>
      </c>
      <c r="AY23">
        <v>2.7013679654799999E-3</v>
      </c>
      <c r="AZ23">
        <v>0.896697772739803</v>
      </c>
      <c r="BA23">
        <v>1.10043854113128</v>
      </c>
      <c r="BB23">
        <v>4.5734179157499999E-4</v>
      </c>
      <c r="BC23">
        <v>1.735844628233E-3</v>
      </c>
      <c r="BD23">
        <v>-8.1203056957257005E-2</v>
      </c>
      <c r="BE23">
        <v>8.2117740540408005E-2</v>
      </c>
    </row>
    <row r="24" spans="9:57" x14ac:dyDescent="0.3">
      <c r="I24">
        <v>74</v>
      </c>
      <c r="J24">
        <v>5.2951514670492097</v>
      </c>
      <c r="K24">
        <v>0.68692210010397303</v>
      </c>
      <c r="L24">
        <v>3.67068849740064</v>
      </c>
      <c r="M24">
        <v>6.9196144366977697</v>
      </c>
      <c r="N24">
        <v>1.8062441968812899</v>
      </c>
      <c r="O24">
        <v>0.161234534638555</v>
      </c>
      <c r="P24">
        <v>1.01922539896889</v>
      </c>
      <c r="Q24">
        <v>2.5932629947936801</v>
      </c>
      <c r="R24">
        <v>9.6973915652193998</v>
      </c>
      <c r="S24">
        <v>5.4159179439888403</v>
      </c>
      <c r="T24">
        <v>5.1360550972938501</v>
      </c>
      <c r="U24">
        <v>14.258728033144999</v>
      </c>
      <c r="V24">
        <v>1.4428931176219799</v>
      </c>
      <c r="W24">
        <v>6.1521082100471997E-2</v>
      </c>
      <c r="X24">
        <v>0.95674562045967704</v>
      </c>
      <c r="Y24">
        <v>1.92904061478429</v>
      </c>
      <c r="Z24">
        <v>1453.11603312487</v>
      </c>
      <c r="AA24">
        <v>2139592.5285574198</v>
      </c>
      <c r="AB24">
        <v>-1413.8437952832901</v>
      </c>
      <c r="AC24">
        <v>4320.0758615330396</v>
      </c>
      <c r="AD24">
        <v>461.08435931422798</v>
      </c>
      <c r="AE24">
        <v>103811.30177881</v>
      </c>
      <c r="AF24">
        <v>-170.42296203167601</v>
      </c>
      <c r="AG24">
        <v>1092.5916806601299</v>
      </c>
      <c r="AH24">
        <v>105.58613920062901</v>
      </c>
      <c r="AI24">
        <v>1352.10897058198</v>
      </c>
      <c r="AJ24">
        <v>33.514911783665397</v>
      </c>
      <c r="AK24">
        <v>177.657366617593</v>
      </c>
      <c r="AL24">
        <v>38667.803579931497</v>
      </c>
      <c r="AM24">
        <v>1442507146.8803999</v>
      </c>
      <c r="AN24">
        <v>-35773.686568074801</v>
      </c>
      <c r="AO24">
        <v>113109.293727938</v>
      </c>
      <c r="AP24">
        <v>386.621951356333</v>
      </c>
      <c r="AQ24">
        <v>20923.645191174001</v>
      </c>
      <c r="AR24">
        <v>103.107797624258</v>
      </c>
      <c r="AS24">
        <v>670.13610508840702</v>
      </c>
      <c r="AT24">
        <v>9.5820939918647999E-2</v>
      </c>
      <c r="AU24">
        <v>2.3106898785450001E-3</v>
      </c>
      <c r="AV24">
        <v>1.6044539015099999E-3</v>
      </c>
      <c r="AW24">
        <v>0.19003742593578599</v>
      </c>
      <c r="AX24">
        <v>0.85498322901781199</v>
      </c>
      <c r="AY24">
        <v>1.2666413677378001E-2</v>
      </c>
      <c r="AZ24">
        <v>0.63439470986276703</v>
      </c>
      <c r="BA24">
        <v>1.0755717481728599</v>
      </c>
      <c r="BB24">
        <v>4.9195831039970002E-2</v>
      </c>
      <c r="BC24">
        <v>8.1391822298240001E-3</v>
      </c>
      <c r="BD24">
        <v>-0.12763030519020199</v>
      </c>
      <c r="BE24">
        <v>0.22602196727014301</v>
      </c>
    </row>
    <row r="25" spans="9:57" x14ac:dyDescent="0.3">
      <c r="I25">
        <v>75</v>
      </c>
      <c r="J25">
        <v>5.2361576581259301</v>
      </c>
      <c r="K25">
        <v>8.8200027212382001E-2</v>
      </c>
      <c r="L25">
        <v>4.6540672660568898</v>
      </c>
      <c r="M25">
        <v>5.8182480501949696</v>
      </c>
      <c r="N25">
        <v>1.8113523382135801</v>
      </c>
      <c r="O25">
        <v>2.0702333409485001E-2</v>
      </c>
      <c r="P25">
        <v>1.5293415511399699</v>
      </c>
      <c r="Q25">
        <v>2.09336312528719</v>
      </c>
      <c r="R25">
        <v>10.8239845343558</v>
      </c>
      <c r="S25">
        <v>0.69539778960021803</v>
      </c>
      <c r="T25">
        <v>9.1895304516333205</v>
      </c>
      <c r="U25">
        <v>12.458438617078301</v>
      </c>
      <c r="V25">
        <v>1.5534275021722901</v>
      </c>
      <c r="W25">
        <v>7.8992379406269998E-3</v>
      </c>
      <c r="X25">
        <v>1.37922729415658</v>
      </c>
      <c r="Y25">
        <v>1.72762771018799</v>
      </c>
      <c r="Z25">
        <v>521.02967121783502</v>
      </c>
      <c r="AA25">
        <v>274721.28093361697</v>
      </c>
      <c r="AB25">
        <v>-506.28200146703301</v>
      </c>
      <c r="AC25">
        <v>1548.3413439026999</v>
      </c>
      <c r="AD25">
        <v>209.41867945329599</v>
      </c>
      <c r="AE25">
        <v>13329.2547152843</v>
      </c>
      <c r="AF25">
        <v>-16.8680079903896</v>
      </c>
      <c r="AG25">
        <v>435.70536689698099</v>
      </c>
      <c r="AH25">
        <v>82.641758990585004</v>
      </c>
      <c r="AI25">
        <v>173.60927531868001</v>
      </c>
      <c r="AJ25">
        <v>56.816627973216697</v>
      </c>
      <c r="AK25">
        <v>108.466890007953</v>
      </c>
      <c r="AL25">
        <v>25960.886892718201</v>
      </c>
      <c r="AM25">
        <v>185216299.766231</v>
      </c>
      <c r="AN25">
        <v>-713.57537331356104</v>
      </c>
      <c r="AO25">
        <v>52635.349158749901</v>
      </c>
      <c r="AP25">
        <v>496.65440414521203</v>
      </c>
      <c r="AQ25">
        <v>2686.5725749170701</v>
      </c>
      <c r="AR25">
        <v>395.06337499498898</v>
      </c>
      <c r="AS25">
        <v>598.24543329543496</v>
      </c>
      <c r="AT25">
        <v>4.7935884041826998E-2</v>
      </c>
      <c r="AU25">
        <v>2.9668998877199998E-4</v>
      </c>
      <c r="AV25">
        <v>1.4175489185335999E-2</v>
      </c>
      <c r="AW25">
        <v>8.1696278898318E-2</v>
      </c>
      <c r="AX25">
        <v>0.94941734250531395</v>
      </c>
      <c r="AY25">
        <v>1.6263533097259999E-3</v>
      </c>
      <c r="AZ25">
        <v>0.870374323366092</v>
      </c>
      <c r="BA25">
        <v>1.02846036164454</v>
      </c>
      <c r="BB25">
        <v>2.6467734515910001E-3</v>
      </c>
      <c r="BC25">
        <v>1.0450618695310001E-3</v>
      </c>
      <c r="BD25">
        <v>-6.0714963251179997E-2</v>
      </c>
      <c r="BE25">
        <v>6.6008510154362002E-2</v>
      </c>
    </row>
    <row r="26" spans="9:57" x14ac:dyDescent="0.3">
      <c r="I26">
        <v>76</v>
      </c>
      <c r="J26">
        <v>5.4610911749188498</v>
      </c>
      <c r="K26">
        <v>0.349455376755897</v>
      </c>
      <c r="L26">
        <v>4.3024420583414997</v>
      </c>
      <c r="M26">
        <v>6.61974029149619</v>
      </c>
      <c r="N26">
        <v>1.8775567811681799</v>
      </c>
      <c r="O26">
        <v>8.2024257247874002E-2</v>
      </c>
      <c r="P26">
        <v>1.31621518584192</v>
      </c>
      <c r="Q26">
        <v>2.4388983764944401</v>
      </c>
      <c r="R26">
        <v>9.1369369297303198</v>
      </c>
      <c r="S26">
        <v>2.7552201993634799</v>
      </c>
      <c r="T26">
        <v>5.8835611571097104</v>
      </c>
      <c r="U26">
        <v>12.390312702350901</v>
      </c>
      <c r="V26">
        <v>1.42139973827479</v>
      </c>
      <c r="W26">
        <v>3.1297395906460003E-2</v>
      </c>
      <c r="X26">
        <v>1.07465476554374</v>
      </c>
      <c r="Y26">
        <v>1.7681447110058399</v>
      </c>
      <c r="Z26">
        <v>2463.4326778321301</v>
      </c>
      <c r="AA26">
        <v>1088467.1101104</v>
      </c>
      <c r="AB26">
        <v>418.57198570659398</v>
      </c>
      <c r="AC26">
        <v>4508.2933699576597</v>
      </c>
      <c r="AD26">
        <v>503.04583748384698</v>
      </c>
      <c r="AE26">
        <v>52811.545252574302</v>
      </c>
      <c r="AF26">
        <v>52.622889309256301</v>
      </c>
      <c r="AG26">
        <v>953.46878565843701</v>
      </c>
      <c r="AH26">
        <v>144.96493914594399</v>
      </c>
      <c r="AI26">
        <v>687.85346935007203</v>
      </c>
      <c r="AJ26">
        <v>93.560096107031598</v>
      </c>
      <c r="AK26">
        <v>196.369782184857</v>
      </c>
      <c r="AL26">
        <v>60403.039984937997</v>
      </c>
      <c r="AM26">
        <v>733841404.156111</v>
      </c>
      <c r="AN26">
        <v>7307.6057348434697</v>
      </c>
      <c r="AO26">
        <v>113498.47423503301</v>
      </c>
      <c r="AP26">
        <v>346.31730337162702</v>
      </c>
      <c r="AQ26">
        <v>10644.409769727499</v>
      </c>
      <c r="AR26">
        <v>144.10067554051801</v>
      </c>
      <c r="AS26">
        <v>548.53393120273597</v>
      </c>
      <c r="AT26">
        <v>0.16777121586024701</v>
      </c>
      <c r="AU26">
        <v>1.175508841469E-3</v>
      </c>
      <c r="AV26">
        <v>0.10057125480826</v>
      </c>
      <c r="AW26">
        <v>0.23497117691223399</v>
      </c>
      <c r="AX26">
        <v>0.72789610855771103</v>
      </c>
      <c r="AY26">
        <v>6.4437384720979997E-3</v>
      </c>
      <c r="AZ26">
        <v>0.57056122458593805</v>
      </c>
      <c r="BA26">
        <v>0.88523099252948301</v>
      </c>
      <c r="BB26">
        <v>0.10433267553817201</v>
      </c>
      <c r="BC26">
        <v>4.1406165155810004E-3</v>
      </c>
      <c r="BD26">
        <v>-2.1788664473165999E-2</v>
      </c>
      <c r="BE26">
        <v>0.23045401554951001</v>
      </c>
    </row>
    <row r="27" spans="9:57" x14ac:dyDescent="0.3">
      <c r="I27">
        <v>77</v>
      </c>
      <c r="J27">
        <v>5.6536773359424499</v>
      </c>
      <c r="K27">
        <v>0.16220457736464999</v>
      </c>
      <c r="L27">
        <v>4.8642945996199298</v>
      </c>
      <c r="M27">
        <v>6.4430600722649798</v>
      </c>
      <c r="N27">
        <v>1.8349025463805699</v>
      </c>
      <c r="O27">
        <v>3.8072700738081E-2</v>
      </c>
      <c r="P27">
        <v>1.45246289472895</v>
      </c>
      <c r="Q27">
        <v>2.2173421980321901</v>
      </c>
      <c r="R27">
        <v>9.21526841456601</v>
      </c>
      <c r="S27">
        <v>1.27887380681647</v>
      </c>
      <c r="T27">
        <v>6.9987572785086796</v>
      </c>
      <c r="U27">
        <v>11.4317795506233</v>
      </c>
      <c r="V27">
        <v>1.4209120173038401</v>
      </c>
      <c r="W27">
        <v>1.4527121954022001E-2</v>
      </c>
      <c r="X27">
        <v>1.1846761358239799</v>
      </c>
      <c r="Y27">
        <v>1.65714789878371</v>
      </c>
      <c r="Z27">
        <v>2961.28020089044</v>
      </c>
      <c r="AA27">
        <v>505227.16007344902</v>
      </c>
      <c r="AB27">
        <v>1568.12527119376</v>
      </c>
      <c r="AC27">
        <v>4354.4351305871196</v>
      </c>
      <c r="AD27">
        <v>532.10260225949798</v>
      </c>
      <c r="AE27">
        <v>24513.213839178199</v>
      </c>
      <c r="AF27">
        <v>225.23135517924899</v>
      </c>
      <c r="AG27">
        <v>838.97384933974604</v>
      </c>
      <c r="AH27">
        <v>160.96872686018099</v>
      </c>
      <c r="AI27">
        <v>319.276762373792</v>
      </c>
      <c r="AJ27">
        <v>125.94682499384599</v>
      </c>
      <c r="AK27">
        <v>195.99062872651501</v>
      </c>
      <c r="AL27">
        <v>70139.264119847503</v>
      </c>
      <c r="AM27">
        <v>340622702.44297898</v>
      </c>
      <c r="AN27">
        <v>33965.5696208757</v>
      </c>
      <c r="AO27">
        <v>106312.958618819</v>
      </c>
      <c r="AP27">
        <v>314.27045572994501</v>
      </c>
      <c r="AQ27">
        <v>4940.7509594589701</v>
      </c>
      <c r="AR27">
        <v>176.50112356252299</v>
      </c>
      <c r="AS27">
        <v>452.039787897368</v>
      </c>
      <c r="AT27">
        <v>0.18786553433247699</v>
      </c>
      <c r="AU27">
        <v>5.4562879126100001E-4</v>
      </c>
      <c r="AV27">
        <v>0.14208248545510399</v>
      </c>
      <c r="AW27">
        <v>0.23364858320984899</v>
      </c>
      <c r="AX27">
        <v>0.701137849367924</v>
      </c>
      <c r="AY27">
        <v>2.990950905429E-3</v>
      </c>
      <c r="AZ27">
        <v>0.59394625922067901</v>
      </c>
      <c r="BA27">
        <v>0.808329439515168</v>
      </c>
      <c r="BB27">
        <v>0.11099661623957099</v>
      </c>
      <c r="BC27">
        <v>1.9219247910100001E-3</v>
      </c>
      <c r="BD27">
        <v>2.5070681405297002E-2</v>
      </c>
      <c r="BE27">
        <v>0.19692255107384399</v>
      </c>
    </row>
    <row r="28" spans="9:57" x14ac:dyDescent="0.3">
      <c r="I28">
        <v>78</v>
      </c>
      <c r="J28">
        <v>5.9591609725211896</v>
      </c>
      <c r="K28">
        <v>8.5750495714255998E-2</v>
      </c>
      <c r="L28">
        <v>5.3852105353440001</v>
      </c>
      <c r="M28">
        <v>6.5331114096983702</v>
      </c>
      <c r="N28">
        <v>1.8609902500372799</v>
      </c>
      <c r="O28">
        <v>2.0127378736862E-2</v>
      </c>
      <c r="P28">
        <v>1.58292310319046</v>
      </c>
      <c r="Q28">
        <v>2.1390573968841</v>
      </c>
      <c r="R28">
        <v>9.4010344606085496</v>
      </c>
      <c r="S28">
        <v>0.67608488411492496</v>
      </c>
      <c r="T28">
        <v>7.7894365917790198</v>
      </c>
      <c r="U28">
        <v>11.0126323294381</v>
      </c>
      <c r="V28">
        <v>1.4720209862164</v>
      </c>
      <c r="W28">
        <v>7.6798566914569998E-3</v>
      </c>
      <c r="X28">
        <v>1.3002567947622401</v>
      </c>
      <c r="Y28">
        <v>1.6437851776705501</v>
      </c>
      <c r="Z28">
        <v>3605.92661799807</v>
      </c>
      <c r="AA28">
        <v>267091.59586297598</v>
      </c>
      <c r="AB28">
        <v>2592.9808767724098</v>
      </c>
      <c r="AC28">
        <v>4618.8723592237302</v>
      </c>
      <c r="AD28">
        <v>516.17933634634198</v>
      </c>
      <c r="AE28">
        <v>12959.0685565769</v>
      </c>
      <c r="AF28">
        <v>293.057043047474</v>
      </c>
      <c r="AG28">
        <v>739.30162964521003</v>
      </c>
      <c r="AH28">
        <v>176.12551270639099</v>
      </c>
      <c r="AI28">
        <v>168.78771911625401</v>
      </c>
      <c r="AJ28">
        <v>150.66152044757601</v>
      </c>
      <c r="AK28">
        <v>201.589504965206</v>
      </c>
      <c r="AL28">
        <v>87643.490086400794</v>
      </c>
      <c r="AM28">
        <v>180072387.971836</v>
      </c>
      <c r="AN28">
        <v>61342.043631260603</v>
      </c>
      <c r="AO28">
        <v>113944.936541541</v>
      </c>
      <c r="AP28">
        <v>328.46412552578198</v>
      </c>
      <c r="AQ28">
        <v>2611.95985253758</v>
      </c>
      <c r="AR28">
        <v>228.293745824453</v>
      </c>
      <c r="AS28">
        <v>428.63450522711003</v>
      </c>
      <c r="AT28">
        <v>0.196665851660736</v>
      </c>
      <c r="AU28">
        <v>2.8845017869899998E-4</v>
      </c>
      <c r="AV28">
        <v>0.16337756233116499</v>
      </c>
      <c r="AW28">
        <v>0.229954140990307</v>
      </c>
      <c r="AX28">
        <v>0.684006390143862</v>
      </c>
      <c r="AY28">
        <v>1.58118548172E-3</v>
      </c>
      <c r="AZ28">
        <v>0.60606870897117504</v>
      </c>
      <c r="BA28">
        <v>0.76194407131654995</v>
      </c>
      <c r="BB28">
        <v>0.11932775809964501</v>
      </c>
      <c r="BC28">
        <v>1.0160379332829999E-3</v>
      </c>
      <c r="BD28">
        <v>5.6852072233061997E-2</v>
      </c>
      <c r="BE28">
        <v>0.181803443966228</v>
      </c>
    </row>
    <row r="29" spans="9:57" x14ac:dyDescent="0.3">
      <c r="I29">
        <v>79</v>
      </c>
      <c r="J29">
        <v>5.6121746132477899</v>
      </c>
      <c r="K29">
        <v>4.3006195645413997E-2</v>
      </c>
      <c r="L29">
        <v>5.2057110832830196</v>
      </c>
      <c r="M29">
        <v>6.0186381432125602</v>
      </c>
      <c r="N29">
        <v>1.84315004437741</v>
      </c>
      <c r="O29">
        <v>1.0094425467478E-2</v>
      </c>
      <c r="P29">
        <v>1.64622684900454</v>
      </c>
      <c r="Q29">
        <v>2.0400732397502899</v>
      </c>
      <c r="R29">
        <v>9.4215139810000608</v>
      </c>
      <c r="S29">
        <v>0.33907487714172801</v>
      </c>
      <c r="T29">
        <v>8.2802033098733698</v>
      </c>
      <c r="U29">
        <v>10.5628246521268</v>
      </c>
      <c r="V29">
        <v>1.3825601426999901</v>
      </c>
      <c r="W29">
        <v>3.8516560942350002E-3</v>
      </c>
      <c r="X29">
        <v>1.26091918721371</v>
      </c>
      <c r="Y29">
        <v>1.5042010981862699</v>
      </c>
      <c r="Z29">
        <v>1944.51788420804</v>
      </c>
      <c r="AA29">
        <v>133953.66792053901</v>
      </c>
      <c r="AB29">
        <v>1227.1641286009899</v>
      </c>
      <c r="AC29">
        <v>2661.87163981509</v>
      </c>
      <c r="AD29">
        <v>524.92788877619103</v>
      </c>
      <c r="AE29">
        <v>6499.3238008049002</v>
      </c>
      <c r="AF29">
        <v>366.915856597713</v>
      </c>
      <c r="AG29">
        <v>682.93992095466797</v>
      </c>
      <c r="AH29">
        <v>141.59422211444101</v>
      </c>
      <c r="AI29">
        <v>84.651611753307293</v>
      </c>
      <c r="AJ29">
        <v>123.560985252704</v>
      </c>
      <c r="AK29">
        <v>159.62745897617799</v>
      </c>
      <c r="AL29">
        <v>48221.760604916599</v>
      </c>
      <c r="AM29">
        <v>90311178.762855902</v>
      </c>
      <c r="AN29">
        <v>29595.450601714499</v>
      </c>
      <c r="AO29">
        <v>66848.070608118695</v>
      </c>
      <c r="AP29">
        <v>363.29744060810299</v>
      </c>
      <c r="AQ29">
        <v>1309.9685955229199</v>
      </c>
      <c r="AR29">
        <v>292.35820353466897</v>
      </c>
      <c r="AS29">
        <v>434.236677681537</v>
      </c>
      <c r="AT29">
        <v>0.19507537780714801</v>
      </c>
      <c r="AU29">
        <v>1.4466557558399999E-4</v>
      </c>
      <c r="AV29">
        <v>0.171501085131405</v>
      </c>
      <c r="AW29">
        <v>0.21864967048289199</v>
      </c>
      <c r="AX29">
        <v>0.63541835405999203</v>
      </c>
      <c r="AY29">
        <v>7.9300733613399995E-4</v>
      </c>
      <c r="AZ29">
        <v>0.58022399762300902</v>
      </c>
      <c r="BA29">
        <v>0.69061271049697404</v>
      </c>
      <c r="BB29">
        <v>0.16950626789517401</v>
      </c>
      <c r="BC29">
        <v>5.0957053691600004E-4</v>
      </c>
      <c r="BD29">
        <v>0.12526187644702899</v>
      </c>
      <c r="BE29">
        <v>0.21375065934331999</v>
      </c>
    </row>
    <row r="30" spans="9:57" x14ac:dyDescent="0.3">
      <c r="I30">
        <v>80</v>
      </c>
      <c r="J30">
        <v>6.4592597350994501</v>
      </c>
      <c r="K30">
        <v>2.8083822234955001E-2</v>
      </c>
      <c r="L30">
        <v>6.1307984565629896</v>
      </c>
      <c r="M30">
        <v>6.7877210136358999</v>
      </c>
      <c r="N30">
        <v>1.89482482693208</v>
      </c>
      <c r="O30">
        <v>6.5918420854989999E-3</v>
      </c>
      <c r="P30">
        <v>1.73569211327567</v>
      </c>
      <c r="Q30">
        <v>2.05395754058849</v>
      </c>
      <c r="R30">
        <v>9.5309636332832497</v>
      </c>
      <c r="S30">
        <v>0.22142201678336099</v>
      </c>
      <c r="T30">
        <v>8.6086758150426803</v>
      </c>
      <c r="U30">
        <v>10.4532514515238</v>
      </c>
      <c r="V30">
        <v>1.57932366777605</v>
      </c>
      <c r="W30">
        <v>2.5152009713330001E-3</v>
      </c>
      <c r="X30">
        <v>1.48102618026252</v>
      </c>
      <c r="Y30">
        <v>1.6776211552895799</v>
      </c>
      <c r="Z30">
        <v>5360.4355831754101</v>
      </c>
      <c r="AA30">
        <v>87474.163690684698</v>
      </c>
      <c r="AB30">
        <v>4780.7453665647399</v>
      </c>
      <c r="AC30">
        <v>5940.1257997860903</v>
      </c>
      <c r="AD30">
        <v>497.138342932103</v>
      </c>
      <c r="AE30">
        <v>4244.1757874641999</v>
      </c>
      <c r="AF30">
        <v>369.44955836148199</v>
      </c>
      <c r="AG30">
        <v>624.82712750272401</v>
      </c>
      <c r="AH30">
        <v>213.96743356443201</v>
      </c>
      <c r="AI30">
        <v>55.279030862981898</v>
      </c>
      <c r="AJ30">
        <v>199.39485915346299</v>
      </c>
      <c r="AK30">
        <v>228.54000797540101</v>
      </c>
      <c r="AL30">
        <v>131001.880220626</v>
      </c>
      <c r="AM30">
        <v>58974830.303914897</v>
      </c>
      <c r="AN30">
        <v>115950.04617638</v>
      </c>
      <c r="AO30">
        <v>146053.71426487199</v>
      </c>
      <c r="AP30">
        <v>313.35809654046602</v>
      </c>
      <c r="AQ30">
        <v>855.43314440931999</v>
      </c>
      <c r="AR30">
        <v>256.03243066938501</v>
      </c>
      <c r="AS30">
        <v>370.683762411548</v>
      </c>
      <c r="AT30">
        <v>0.20474780320234101</v>
      </c>
      <c r="AU30" s="3">
        <v>9.4469232798504804E-5</v>
      </c>
      <c r="AV30">
        <v>0.18569752748993401</v>
      </c>
      <c r="AW30">
        <v>0.22379807891474801</v>
      </c>
      <c r="AX30">
        <v>0.70716390125422701</v>
      </c>
      <c r="AY30">
        <v>5.1784810827299995E-4</v>
      </c>
      <c r="AZ30">
        <v>0.66256159982546303</v>
      </c>
      <c r="BA30">
        <v>0.75176620268298999</v>
      </c>
      <c r="BB30">
        <v>8.8088295526521004E-2</v>
      </c>
      <c r="BC30">
        <v>3.32758760922E-4</v>
      </c>
      <c r="BD30">
        <v>5.2334609619239997E-2</v>
      </c>
      <c r="BE30">
        <v>0.123841981433802</v>
      </c>
    </row>
    <row r="31" spans="9:57" x14ac:dyDescent="0.3">
      <c r="I31">
        <v>81</v>
      </c>
      <c r="J31">
        <v>5.3247717471287697</v>
      </c>
      <c r="K31">
        <v>0.16344081251907899</v>
      </c>
      <c r="L31">
        <v>4.5323865974866901</v>
      </c>
      <c r="M31">
        <v>6.1171568967708403</v>
      </c>
      <c r="N31">
        <v>1.7604194612483599</v>
      </c>
      <c r="O31">
        <v>3.8362870176214002E-2</v>
      </c>
      <c r="P31">
        <v>1.3765252022798999</v>
      </c>
      <c r="Q31">
        <v>2.1443137202168199</v>
      </c>
      <c r="R31">
        <v>8.9848154849602793</v>
      </c>
      <c r="S31">
        <v>1.2886206880928901</v>
      </c>
      <c r="T31">
        <v>6.7598738597984704</v>
      </c>
      <c r="U31">
        <v>11.2097571101221</v>
      </c>
      <c r="V31">
        <v>1.34020774236568</v>
      </c>
      <c r="W31">
        <v>1.4637839784209E-2</v>
      </c>
      <c r="X31">
        <v>1.10307333888315</v>
      </c>
      <c r="Y31">
        <v>1.57734214584822</v>
      </c>
      <c r="Z31">
        <v>2338.9920259739101</v>
      </c>
      <c r="AA31">
        <v>509077.72697114502</v>
      </c>
      <c r="AB31">
        <v>940.53823841697294</v>
      </c>
      <c r="AC31">
        <v>3737.44581353085</v>
      </c>
      <c r="AD31">
        <v>579.93727138920303</v>
      </c>
      <c r="AE31">
        <v>24700.040235747201</v>
      </c>
      <c r="AF31">
        <v>271.89884104382202</v>
      </c>
      <c r="AG31">
        <v>887.97570173458405</v>
      </c>
      <c r="AH31">
        <v>149.71203214777401</v>
      </c>
      <c r="AI31">
        <v>321.71011637681403</v>
      </c>
      <c r="AJ31">
        <v>114.55692465152001</v>
      </c>
      <c r="AK31">
        <v>184.86713964402799</v>
      </c>
      <c r="AL31">
        <v>50273.241791805704</v>
      </c>
      <c r="AM31">
        <v>343218743.60284102</v>
      </c>
      <c r="AN31">
        <v>13961.9608253529</v>
      </c>
      <c r="AO31">
        <v>86584.522758258405</v>
      </c>
      <c r="AP31">
        <v>266.80669848175199</v>
      </c>
      <c r="AQ31">
        <v>4978.4066787031397</v>
      </c>
      <c r="AR31">
        <v>128.51336134324001</v>
      </c>
      <c r="AS31">
        <v>405.10003562026299</v>
      </c>
      <c r="AT31">
        <v>0.189809630025283</v>
      </c>
      <c r="AU31">
        <v>5.4978727743899998E-4</v>
      </c>
      <c r="AV31">
        <v>0.14385244554874699</v>
      </c>
      <c r="AW31">
        <v>0.235766814501818</v>
      </c>
      <c r="AX31">
        <v>0.70705541876866795</v>
      </c>
      <c r="AY31">
        <v>3.01374630809E-3</v>
      </c>
      <c r="AZ31">
        <v>0.59945612594033704</v>
      </c>
      <c r="BA31">
        <v>0.81465471159699798</v>
      </c>
      <c r="BB31">
        <v>0.103134951189483</v>
      </c>
      <c r="BC31">
        <v>1.9365726574849999E-3</v>
      </c>
      <c r="BD31">
        <v>1.6882197488555999E-2</v>
      </c>
      <c r="BE31">
        <v>0.18938770489041101</v>
      </c>
    </row>
    <row r="32" spans="9:57" x14ac:dyDescent="0.3">
      <c r="I32">
        <v>82</v>
      </c>
      <c r="J32">
        <v>5.1318390146741102</v>
      </c>
      <c r="K32">
        <v>0.122582862781309</v>
      </c>
      <c r="L32">
        <v>4.4456070381088404</v>
      </c>
      <c r="M32">
        <v>5.81807099123938</v>
      </c>
      <c r="N32">
        <v>1.99745047970103</v>
      </c>
      <c r="O32">
        <v>2.8772681548918998E-2</v>
      </c>
      <c r="P32">
        <v>1.6649852432652099</v>
      </c>
      <c r="Q32">
        <v>2.32991571613685</v>
      </c>
      <c r="R32">
        <v>10.4157189823636</v>
      </c>
      <c r="S32">
        <v>0.96648328254735705</v>
      </c>
      <c r="T32">
        <v>8.48884530247852</v>
      </c>
      <c r="U32">
        <v>12.3425926622487</v>
      </c>
      <c r="V32">
        <v>1.24661726371052</v>
      </c>
      <c r="W32">
        <v>1.0978581653055999E-2</v>
      </c>
      <c r="X32">
        <v>1.04125095859116</v>
      </c>
      <c r="Y32">
        <v>1.4519835688298799</v>
      </c>
      <c r="Z32">
        <v>1788.4705717269501</v>
      </c>
      <c r="AA32">
        <v>381815.31398737902</v>
      </c>
      <c r="AB32">
        <v>577.36293397796896</v>
      </c>
      <c r="AC32">
        <v>2999.5782094759302</v>
      </c>
      <c r="AD32">
        <v>780.51915848511101</v>
      </c>
      <c r="AE32">
        <v>18525.370721330401</v>
      </c>
      <c r="AF32">
        <v>513.74760047514803</v>
      </c>
      <c r="AG32">
        <v>1047.29071649507</v>
      </c>
      <c r="AH32">
        <v>146.85833859664601</v>
      </c>
      <c r="AI32">
        <v>241.28702276595899</v>
      </c>
      <c r="AJ32">
        <v>116.41284259711099</v>
      </c>
      <c r="AK32">
        <v>177.30383459618099</v>
      </c>
      <c r="AL32">
        <v>41593.810332902598</v>
      </c>
      <c r="AM32">
        <v>257418789.729334</v>
      </c>
      <c r="AN32">
        <v>10147.0295338414</v>
      </c>
      <c r="AO32">
        <v>73040.591131963898</v>
      </c>
      <c r="AP32">
        <v>227.836081255023</v>
      </c>
      <c r="AQ32">
        <v>3733.87364734117</v>
      </c>
      <c r="AR32">
        <v>108.069437302602</v>
      </c>
      <c r="AS32">
        <v>347.60272520744297</v>
      </c>
      <c r="AT32">
        <v>0.212074437155398</v>
      </c>
      <c r="AU32">
        <v>4.1234803810899999E-4</v>
      </c>
      <c r="AV32">
        <v>0.17227398209266301</v>
      </c>
      <c r="AW32">
        <v>0.25187489221813297</v>
      </c>
      <c r="AX32">
        <v>0.66905233291700394</v>
      </c>
      <c r="AY32">
        <v>2.2603512822060002E-3</v>
      </c>
      <c r="AZ32">
        <v>0.57586775540698498</v>
      </c>
      <c r="BA32">
        <v>0.76223691042702402</v>
      </c>
      <c r="BB32">
        <v>0.11887323000697</v>
      </c>
      <c r="BC32">
        <v>1.4524561930380001E-3</v>
      </c>
      <c r="BD32">
        <v>4.4175467582824E-2</v>
      </c>
      <c r="BE32">
        <v>0.193570992431116</v>
      </c>
    </row>
    <row r="33" spans="9:57" x14ac:dyDescent="0.3">
      <c r="I33">
        <v>83</v>
      </c>
      <c r="J33">
        <v>4.9923271898390897</v>
      </c>
      <c r="K33">
        <v>0.104489057619429</v>
      </c>
      <c r="L33">
        <v>4.3587617522157904</v>
      </c>
      <c r="M33">
        <v>5.6258926274623802</v>
      </c>
      <c r="N33">
        <v>2.0595392447790299</v>
      </c>
      <c r="O33">
        <v>2.4525698878431E-2</v>
      </c>
      <c r="P33">
        <v>1.75258986000789</v>
      </c>
      <c r="Q33">
        <v>2.3664886295501701</v>
      </c>
      <c r="R33">
        <v>10.8192701251528</v>
      </c>
      <c r="S33">
        <v>0.82382581958841095</v>
      </c>
      <c r="T33">
        <v>9.04027904351946</v>
      </c>
      <c r="U33">
        <v>12.5982612067861</v>
      </c>
      <c r="V33">
        <v>1.2213046081565</v>
      </c>
      <c r="W33">
        <v>9.3580915382299994E-3</v>
      </c>
      <c r="X33">
        <v>1.03169963867189</v>
      </c>
      <c r="Y33">
        <v>1.41090957764112</v>
      </c>
      <c r="Z33">
        <v>1706.3705345083599</v>
      </c>
      <c r="AA33">
        <v>325457.58385804901</v>
      </c>
      <c r="AB33">
        <v>588.21229250990405</v>
      </c>
      <c r="AC33">
        <v>2824.5287765068201</v>
      </c>
      <c r="AD33">
        <v>792.45204946081299</v>
      </c>
      <c r="AE33">
        <v>15790.939163949201</v>
      </c>
      <c r="AF33">
        <v>546.154522286408</v>
      </c>
      <c r="AG33">
        <v>1038.7495766352199</v>
      </c>
      <c r="AH33">
        <v>147.86164923816901</v>
      </c>
      <c r="AI33">
        <v>205.671927156664</v>
      </c>
      <c r="AJ33">
        <v>119.752766738769</v>
      </c>
      <c r="AK33">
        <v>175.970531737568</v>
      </c>
      <c r="AL33">
        <v>39104.206630691901</v>
      </c>
      <c r="AM33">
        <v>219422569.69751</v>
      </c>
      <c r="AN33">
        <v>10070.8853644304</v>
      </c>
      <c r="AO33">
        <v>68137.527896953397</v>
      </c>
      <c r="AP33">
        <v>229.85700385862299</v>
      </c>
      <c r="AQ33">
        <v>3182.7363942114398</v>
      </c>
      <c r="AR33">
        <v>119.282141742486</v>
      </c>
      <c r="AS33">
        <v>340.43186597476</v>
      </c>
      <c r="AT33">
        <v>0.20987840071591701</v>
      </c>
      <c r="AU33">
        <v>3.5148353477499998E-4</v>
      </c>
      <c r="AV33">
        <v>0.17313252819677299</v>
      </c>
      <c r="AW33">
        <v>0.246624273235062</v>
      </c>
      <c r="AX33">
        <v>0.66916298342130298</v>
      </c>
      <c r="AY33">
        <v>1.926712837404E-3</v>
      </c>
      <c r="AZ33">
        <v>0.58313008252767595</v>
      </c>
      <c r="BA33">
        <v>0.75519588431493001</v>
      </c>
      <c r="BB33">
        <v>0.12095861591429501</v>
      </c>
      <c r="BC33">
        <v>1.2380668504600001E-3</v>
      </c>
      <c r="BD33">
        <v>5.1993714604084001E-2</v>
      </c>
      <c r="BE33">
        <v>0.18992351722450601</v>
      </c>
    </row>
    <row r="34" spans="9:57" x14ac:dyDescent="0.3">
      <c r="I34">
        <v>84</v>
      </c>
      <c r="J34">
        <v>5.4907189831678904</v>
      </c>
      <c r="K34">
        <v>9.5612001596335996E-2</v>
      </c>
      <c r="L34">
        <v>4.8846636512612402</v>
      </c>
      <c r="M34">
        <v>6.0967743150745504</v>
      </c>
      <c r="N34">
        <v>1.8996082522825599</v>
      </c>
      <c r="O34">
        <v>2.2442073971579001E-2</v>
      </c>
      <c r="P34">
        <v>1.6059869462279399</v>
      </c>
      <c r="Q34">
        <v>2.1932295583371699</v>
      </c>
      <c r="R34">
        <v>9.7348838328121001</v>
      </c>
      <c r="S34">
        <v>0.75383621378305798</v>
      </c>
      <c r="T34">
        <v>8.0331384937942403</v>
      </c>
      <c r="U34">
        <v>11.436629171830001</v>
      </c>
      <c r="V34">
        <v>1.2877518112995301</v>
      </c>
      <c r="W34">
        <v>8.5630580223119996E-3</v>
      </c>
      <c r="X34">
        <v>1.1063796974051601</v>
      </c>
      <c r="Y34">
        <v>1.4691239251938999</v>
      </c>
      <c r="Z34">
        <v>1820.80147459313</v>
      </c>
      <c r="AA34">
        <v>297807.74883349502</v>
      </c>
      <c r="AB34">
        <v>751.19488901189595</v>
      </c>
      <c r="AC34">
        <v>2890.4080601743699</v>
      </c>
      <c r="AD34">
        <v>825.16913772617295</v>
      </c>
      <c r="AE34">
        <v>14449.391495616501</v>
      </c>
      <c r="AF34">
        <v>589.56611913438996</v>
      </c>
      <c r="AG34">
        <v>1060.77215631796</v>
      </c>
      <c r="AH34">
        <v>142.5414542984</v>
      </c>
      <c r="AI34">
        <v>188.19869827180801</v>
      </c>
      <c r="AJ34">
        <v>115.65309028567199</v>
      </c>
      <c r="AK34">
        <v>169.429818311128</v>
      </c>
      <c r="AL34">
        <v>45854.687244894099</v>
      </c>
      <c r="AM34">
        <v>200781130.2175</v>
      </c>
      <c r="AN34">
        <v>18082.024609785702</v>
      </c>
      <c r="AO34">
        <v>73627.349880002599</v>
      </c>
      <c r="AP34">
        <v>205.54237475422701</v>
      </c>
      <c r="AQ34">
        <v>2912.3412933095301</v>
      </c>
      <c r="AR34">
        <v>99.768794345989605</v>
      </c>
      <c r="AS34">
        <v>311.315955162465</v>
      </c>
      <c r="AT34">
        <v>0.228079832258992</v>
      </c>
      <c r="AU34">
        <v>3.2162261823100001E-4</v>
      </c>
      <c r="AV34">
        <v>0.19292950579969001</v>
      </c>
      <c r="AW34">
        <v>0.26323015871829503</v>
      </c>
      <c r="AX34">
        <v>0.65314992677554695</v>
      </c>
      <c r="AY34">
        <v>1.763025479247E-3</v>
      </c>
      <c r="AZ34">
        <v>0.57085266873449103</v>
      </c>
      <c r="BA34">
        <v>0.73544718481660398</v>
      </c>
      <c r="BB34">
        <v>0.118770241171527</v>
      </c>
      <c r="BC34">
        <v>1.1328846520339999E-3</v>
      </c>
      <c r="BD34">
        <v>5.2799871464710997E-2</v>
      </c>
      <c r="BE34">
        <v>0.18474061087834301</v>
      </c>
    </row>
    <row r="35" spans="9:57" x14ac:dyDescent="0.3">
      <c r="I35">
        <v>85</v>
      </c>
      <c r="J35">
        <v>5.5777877620589198</v>
      </c>
      <c r="K35">
        <v>9.6599635992481003E-2</v>
      </c>
      <c r="L35">
        <v>4.9686103153090304</v>
      </c>
      <c r="M35">
        <v>6.1869652088088101</v>
      </c>
      <c r="N35">
        <v>1.8437536848854801</v>
      </c>
      <c r="O35">
        <v>2.2673891774837002E-2</v>
      </c>
      <c r="P35">
        <v>1.5486197785951099</v>
      </c>
      <c r="Q35">
        <v>2.13888759117585</v>
      </c>
      <c r="R35">
        <v>9.4125784476431793</v>
      </c>
      <c r="S35">
        <v>0.76162304557573302</v>
      </c>
      <c r="T35">
        <v>7.7020665091043803</v>
      </c>
      <c r="U35">
        <v>11.123090386182</v>
      </c>
      <c r="V35">
        <v>1.28376808318333</v>
      </c>
      <c r="W35">
        <v>8.6515110459680009E-3</v>
      </c>
      <c r="X35">
        <v>1.1014616246192199</v>
      </c>
      <c r="Y35">
        <v>1.4660745417474501</v>
      </c>
      <c r="Z35">
        <v>1884.7773511104899</v>
      </c>
      <c r="AA35">
        <v>300883.98582545901</v>
      </c>
      <c r="AB35">
        <v>809.66065049278996</v>
      </c>
      <c r="AC35">
        <v>2959.8940517281799</v>
      </c>
      <c r="AD35">
        <v>759.73812394154095</v>
      </c>
      <c r="AE35">
        <v>14598.6480304255</v>
      </c>
      <c r="AF35">
        <v>522.92138831315901</v>
      </c>
      <c r="AG35">
        <v>996.55485956992197</v>
      </c>
      <c r="AH35">
        <v>148.789569539475</v>
      </c>
      <c r="AI35">
        <v>190.142716853363</v>
      </c>
      <c r="AJ35">
        <v>121.762689196678</v>
      </c>
      <c r="AK35">
        <v>175.816449882272</v>
      </c>
      <c r="AL35">
        <v>52963.327218464998</v>
      </c>
      <c r="AM35">
        <v>202855120.37552199</v>
      </c>
      <c r="AN35">
        <v>25047.5927585836</v>
      </c>
      <c r="AO35">
        <v>80879.061678346305</v>
      </c>
      <c r="AP35">
        <v>242.90850049202299</v>
      </c>
      <c r="AQ35">
        <v>2942.4246341722001</v>
      </c>
      <c r="AR35">
        <v>136.59002385397201</v>
      </c>
      <c r="AS35">
        <v>349.226977130075</v>
      </c>
      <c r="AT35">
        <v>0.22649616619125501</v>
      </c>
      <c r="AU35">
        <v>3.24944853463E-4</v>
      </c>
      <c r="AV35">
        <v>0.19116476161877399</v>
      </c>
      <c r="AW35">
        <v>0.26182757076373597</v>
      </c>
      <c r="AX35">
        <v>0.64162935276175304</v>
      </c>
      <c r="AY35">
        <v>1.7812368394899999E-3</v>
      </c>
      <c r="AZ35">
        <v>0.55890813757130697</v>
      </c>
      <c r="BA35">
        <v>0.72435056795219899</v>
      </c>
      <c r="BB35">
        <v>0.13187448135618701</v>
      </c>
      <c r="BC35">
        <v>1.1445869052089999E-3</v>
      </c>
      <c r="BD35">
        <v>6.5564263025604003E-2</v>
      </c>
      <c r="BE35">
        <v>0.19818469968677099</v>
      </c>
    </row>
    <row r="36" spans="9:57" x14ac:dyDescent="0.3">
      <c r="I36">
        <v>86</v>
      </c>
      <c r="J36">
        <v>5.1430881540471001</v>
      </c>
      <c r="K36">
        <v>0.10115390665957701</v>
      </c>
      <c r="L36">
        <v>4.5197159956830699</v>
      </c>
      <c r="M36">
        <v>5.7664603124111302</v>
      </c>
      <c r="N36">
        <v>1.6207533880609899</v>
      </c>
      <c r="O36">
        <v>2.3742871374585001E-2</v>
      </c>
      <c r="P36">
        <v>1.3187424368148399</v>
      </c>
      <c r="Q36">
        <v>1.9227643393071501</v>
      </c>
      <c r="R36">
        <v>8.3078812834137601</v>
      </c>
      <c r="S36">
        <v>0.79753040133554198</v>
      </c>
      <c r="T36">
        <v>6.5575119538805202</v>
      </c>
      <c r="U36">
        <v>10.058250612947001</v>
      </c>
      <c r="V36">
        <v>1.31185964765188</v>
      </c>
      <c r="W36">
        <v>9.0593937732459991E-3</v>
      </c>
      <c r="X36">
        <v>1.1253051861150301</v>
      </c>
      <c r="Y36">
        <v>1.49841410918873</v>
      </c>
      <c r="Z36">
        <v>2060.3482876175999</v>
      </c>
      <c r="AA36">
        <v>315069.41309715802</v>
      </c>
      <c r="AB36">
        <v>960.17981990274905</v>
      </c>
      <c r="AC36">
        <v>3160.51675533245</v>
      </c>
      <c r="AD36">
        <v>545.81189752705404</v>
      </c>
      <c r="AE36">
        <v>15286.9135070098</v>
      </c>
      <c r="AF36">
        <v>303.47699098544803</v>
      </c>
      <c r="AG36">
        <v>788.14680406866</v>
      </c>
      <c r="AH36">
        <v>142.17808289511299</v>
      </c>
      <c r="AI36">
        <v>199.10715433835199</v>
      </c>
      <c r="AJ36">
        <v>114.521437326531</v>
      </c>
      <c r="AK36">
        <v>169.834728463696</v>
      </c>
      <c r="AL36">
        <v>38255.803506868098</v>
      </c>
      <c r="AM36">
        <v>212418894.76146799</v>
      </c>
      <c r="AN36">
        <v>9689.5922404846006</v>
      </c>
      <c r="AO36">
        <v>66822.014773251503</v>
      </c>
      <c r="AP36">
        <v>244.49406789512</v>
      </c>
      <c r="AQ36">
        <v>3081.1477055779201</v>
      </c>
      <c r="AR36">
        <v>135.698217672108</v>
      </c>
      <c r="AS36">
        <v>353.28991811813302</v>
      </c>
      <c r="AT36">
        <v>0.18346967830695701</v>
      </c>
      <c r="AU36">
        <v>3.40264650472E-4</v>
      </c>
      <c r="AV36">
        <v>0.147315001137133</v>
      </c>
      <c r="AW36">
        <v>0.219624355476782</v>
      </c>
      <c r="AX36">
        <v>0.72488006672176897</v>
      </c>
      <c r="AY36">
        <v>1.8652147407100001E-3</v>
      </c>
      <c r="AZ36">
        <v>0.64023132811386096</v>
      </c>
      <c r="BA36">
        <v>0.80952880532967597</v>
      </c>
      <c r="BB36">
        <v>9.1650254953992996E-2</v>
      </c>
      <c r="BC36">
        <v>1.19854941257E-3</v>
      </c>
      <c r="BD36">
        <v>2.3794913061638001E-2</v>
      </c>
      <c r="BE36">
        <v>0.15950559684634899</v>
      </c>
    </row>
    <row r="37" spans="9:57" x14ac:dyDescent="0.3">
      <c r="I37">
        <v>87</v>
      </c>
      <c r="J37">
        <v>4.9070678299797201</v>
      </c>
      <c r="K37">
        <v>5.1838009178201999E-2</v>
      </c>
      <c r="L37">
        <v>4.46081577557662</v>
      </c>
      <c r="M37">
        <v>5.3533198843828096</v>
      </c>
      <c r="N37">
        <v>1.50647641880855</v>
      </c>
      <c r="O37">
        <v>1.2167431045196001E-2</v>
      </c>
      <c r="P37">
        <v>1.29027650413876</v>
      </c>
      <c r="Q37">
        <v>1.7226763334783499</v>
      </c>
      <c r="R37">
        <v>8.2264624301323508</v>
      </c>
      <c r="S37">
        <v>0.408707776393262</v>
      </c>
      <c r="T37">
        <v>6.9734293923427</v>
      </c>
      <c r="U37">
        <v>9.4794954679219892</v>
      </c>
      <c r="V37">
        <v>1.2864891254715201</v>
      </c>
      <c r="W37">
        <v>4.6426376704059996E-3</v>
      </c>
      <c r="X37">
        <v>1.1529407938659499</v>
      </c>
      <c r="Y37">
        <v>1.4200374570770999</v>
      </c>
      <c r="Z37">
        <v>1971.62869504476</v>
      </c>
      <c r="AA37">
        <v>161462.58377214099</v>
      </c>
      <c r="AB37">
        <v>1184.05351652587</v>
      </c>
      <c r="AC37">
        <v>2759.2038735636502</v>
      </c>
      <c r="AD37">
        <v>496.05661844138803</v>
      </c>
      <c r="AE37">
        <v>7834.0341846573101</v>
      </c>
      <c r="AF37">
        <v>322.57686249338298</v>
      </c>
      <c r="AG37">
        <v>669.53637438939302</v>
      </c>
      <c r="AH37">
        <v>137.212657077622</v>
      </c>
      <c r="AI37">
        <v>102.035787196757</v>
      </c>
      <c r="AJ37">
        <v>117.414155111688</v>
      </c>
      <c r="AK37">
        <v>157.01115904355501</v>
      </c>
      <c r="AL37">
        <v>34221.8307569182</v>
      </c>
      <c r="AM37">
        <v>108857610.940586</v>
      </c>
      <c r="AN37">
        <v>13772.1999976757</v>
      </c>
      <c r="AO37">
        <v>54671.461516160598</v>
      </c>
      <c r="AP37">
        <v>252.74199721030001</v>
      </c>
      <c r="AQ37">
        <v>1578.9856103004399</v>
      </c>
      <c r="AR37">
        <v>174.85855146905001</v>
      </c>
      <c r="AS37">
        <v>330.62544295154902</v>
      </c>
      <c r="AT37">
        <v>0.17158821929758</v>
      </c>
      <c r="AU37">
        <v>1.7437430403500001E-4</v>
      </c>
      <c r="AV37">
        <v>0.145706250161107</v>
      </c>
      <c r="AW37">
        <v>0.19747018843405401</v>
      </c>
      <c r="AX37">
        <v>0.74790176664970798</v>
      </c>
      <c r="AY37">
        <v>9.5586045108100003E-4</v>
      </c>
      <c r="AZ37">
        <v>0.68730446053076899</v>
      </c>
      <c r="BA37">
        <v>0.80849907276864796</v>
      </c>
      <c r="BB37">
        <v>8.0510014046684994E-2</v>
      </c>
      <c r="BC37">
        <v>6.1421666746300002E-4</v>
      </c>
      <c r="BD37">
        <v>3.1934559857078999E-2</v>
      </c>
      <c r="BE37">
        <v>0.12908546823629199</v>
      </c>
    </row>
    <row r="38" spans="9:57" x14ac:dyDescent="0.3">
      <c r="I38">
        <v>88</v>
      </c>
      <c r="J38">
        <v>4.4487410904950302</v>
      </c>
      <c r="K38">
        <v>3.8012119945945E-2</v>
      </c>
      <c r="L38">
        <v>4.0666058265055103</v>
      </c>
      <c r="M38">
        <v>4.8308763544845501</v>
      </c>
      <c r="N38">
        <v>1.6228792535346099</v>
      </c>
      <c r="O38">
        <v>8.9222147157319992E-3</v>
      </c>
      <c r="P38">
        <v>1.4377426011614101</v>
      </c>
      <c r="Q38">
        <v>1.80801590590782</v>
      </c>
      <c r="R38">
        <v>8.5273205546311708</v>
      </c>
      <c r="S38">
        <v>0.29969995502130098</v>
      </c>
      <c r="T38">
        <v>7.4543213248039404</v>
      </c>
      <c r="U38">
        <v>9.6003197844583994</v>
      </c>
      <c r="V38">
        <v>1.3417539112654799</v>
      </c>
      <c r="W38">
        <v>3.4043842113299998E-3</v>
      </c>
      <c r="X38">
        <v>1.22739359303295</v>
      </c>
      <c r="Y38">
        <v>1.4561142294980101</v>
      </c>
      <c r="Z38">
        <v>1937.8782162494399</v>
      </c>
      <c r="AA38">
        <v>118398.356696723</v>
      </c>
      <c r="AB38">
        <v>1263.46059556762</v>
      </c>
      <c r="AC38">
        <v>2612.2958369312601</v>
      </c>
      <c r="AD38">
        <v>412.12063068731601</v>
      </c>
      <c r="AE38">
        <v>5744.5926610361203</v>
      </c>
      <c r="AF38">
        <v>263.56617209843199</v>
      </c>
      <c r="AG38">
        <v>560.67508927619997</v>
      </c>
      <c r="AH38">
        <v>119.67442050769399</v>
      </c>
      <c r="AI38">
        <v>74.821480284257404</v>
      </c>
      <c r="AJ38">
        <v>102.72053603657599</v>
      </c>
      <c r="AK38">
        <v>136.628304978812</v>
      </c>
      <c r="AL38">
        <v>28458.695176246601</v>
      </c>
      <c r="AM38">
        <v>79823832.544913903</v>
      </c>
      <c r="AN38">
        <v>10947.235068518899</v>
      </c>
      <c r="AO38">
        <v>45970.155283974404</v>
      </c>
      <c r="AP38">
        <v>239.936574584607</v>
      </c>
      <c r="AQ38">
        <v>1157.8490640975299</v>
      </c>
      <c r="AR38">
        <v>173.243299326624</v>
      </c>
      <c r="AS38">
        <v>306.62984984258998</v>
      </c>
      <c r="AT38">
        <v>0.16416248298762101</v>
      </c>
      <c r="AU38">
        <v>1.27866348757E-4</v>
      </c>
      <c r="AV38">
        <v>0.141999194301445</v>
      </c>
      <c r="AW38">
        <v>0.18632577167379699</v>
      </c>
      <c r="AX38">
        <v>0.76235298029726895</v>
      </c>
      <c r="AY38">
        <v>7.0091970532999996E-4</v>
      </c>
      <c r="AZ38">
        <v>0.710462199420554</v>
      </c>
      <c r="BA38">
        <v>0.814243761173984</v>
      </c>
      <c r="BB38">
        <v>7.3484536712671994E-2</v>
      </c>
      <c r="BC38">
        <v>4.5039688071600001E-4</v>
      </c>
      <c r="BD38">
        <v>3.1888327066119E-2</v>
      </c>
      <c r="BE38">
        <v>0.11508074635922599</v>
      </c>
    </row>
    <row r="39" spans="9:57" x14ac:dyDescent="0.3">
      <c r="I39">
        <v>89</v>
      </c>
      <c r="J39">
        <v>5.27003959545711</v>
      </c>
      <c r="K39">
        <v>2.8350278232129E-2</v>
      </c>
      <c r="L39">
        <v>4.9400237945376002</v>
      </c>
      <c r="M39">
        <v>5.6000553963766198</v>
      </c>
      <c r="N39">
        <v>1.2813491610243399</v>
      </c>
      <c r="O39">
        <v>6.6543847067070004E-3</v>
      </c>
      <c r="P39">
        <v>1.12146331334142</v>
      </c>
      <c r="Q39">
        <v>1.4412350087072501</v>
      </c>
      <c r="R39">
        <v>7.80784692905236</v>
      </c>
      <c r="S39">
        <v>0.223522842795742</v>
      </c>
      <c r="T39">
        <v>6.8811941608138403</v>
      </c>
      <c r="U39">
        <v>8.7344996972908895</v>
      </c>
      <c r="V39">
        <v>1.2016463123738601</v>
      </c>
      <c r="W39">
        <v>2.539064901866E-3</v>
      </c>
      <c r="X39">
        <v>1.10288360824418</v>
      </c>
      <c r="Y39">
        <v>1.30040901650355</v>
      </c>
      <c r="Z39">
        <v>1943.9203693162499</v>
      </c>
      <c r="AA39">
        <v>88304.108251583806</v>
      </c>
      <c r="AB39">
        <v>1361.4866286561801</v>
      </c>
      <c r="AC39">
        <v>2526.3541099763202</v>
      </c>
      <c r="AD39">
        <v>557.54568644651704</v>
      </c>
      <c r="AE39">
        <v>4284.4440273842902</v>
      </c>
      <c r="AF39">
        <v>429.25258384314498</v>
      </c>
      <c r="AG39">
        <v>685.83878904989001</v>
      </c>
      <c r="AH39">
        <v>154.20476530496401</v>
      </c>
      <c r="AI39">
        <v>55.8035117961034</v>
      </c>
      <c r="AJ39">
        <v>139.563222663701</v>
      </c>
      <c r="AK39">
        <v>168.846307946227</v>
      </c>
      <c r="AL39">
        <v>37972.371447131198</v>
      </c>
      <c r="AM39">
        <v>59534376.546777703</v>
      </c>
      <c r="AN39">
        <v>22849.300960550001</v>
      </c>
      <c r="AO39">
        <v>53095.441933712304</v>
      </c>
      <c r="AP39">
        <v>274.20891073867699</v>
      </c>
      <c r="AQ39">
        <v>863.54939331597802</v>
      </c>
      <c r="AR39">
        <v>216.611937299418</v>
      </c>
      <c r="AS39">
        <v>331.80588417793501</v>
      </c>
      <c r="AT39">
        <v>0.17132059183302301</v>
      </c>
      <c r="AU39" s="3">
        <v>9.5365545751100405E-5</v>
      </c>
      <c r="AV39">
        <v>0.15218015608674401</v>
      </c>
      <c r="AW39">
        <v>0.190461027579301</v>
      </c>
      <c r="AX39">
        <v>0.74834568722389105</v>
      </c>
      <c r="AY39">
        <v>5.22761390124E-4</v>
      </c>
      <c r="AZ39">
        <v>0.70353229462415001</v>
      </c>
      <c r="BA39">
        <v>0.79315907982363099</v>
      </c>
      <c r="BB39">
        <v>8.0333720941396E-2</v>
      </c>
      <c r="BC39">
        <v>3.3591593684699999E-4</v>
      </c>
      <c r="BD39">
        <v>4.4410822074623997E-2</v>
      </c>
      <c r="BE39">
        <v>0.116256619808169</v>
      </c>
    </row>
    <row r="40" spans="9:57" x14ac:dyDescent="0.3">
      <c r="I40">
        <v>90</v>
      </c>
      <c r="J40">
        <v>5.4045887433480804</v>
      </c>
      <c r="K40">
        <v>0.13873981136294999</v>
      </c>
      <c r="L40">
        <v>4.6745319925869504</v>
      </c>
      <c r="M40">
        <v>6.1346454941092201</v>
      </c>
      <c r="N40">
        <v>1.6981166270718</v>
      </c>
      <c r="O40">
        <v>3.2565044737328998E-2</v>
      </c>
      <c r="P40">
        <v>1.34441919159491</v>
      </c>
      <c r="Q40">
        <v>2.0518140625486798</v>
      </c>
      <c r="R40">
        <v>7.81290689390908</v>
      </c>
      <c r="S40">
        <v>1.0938699363326601</v>
      </c>
      <c r="T40">
        <v>5.7629774445339201</v>
      </c>
      <c r="U40">
        <v>9.8628363432842292</v>
      </c>
      <c r="V40">
        <v>1.3315681576591001</v>
      </c>
      <c r="W40">
        <v>1.2425605937227E-2</v>
      </c>
      <c r="X40">
        <v>1.1130865617100401</v>
      </c>
      <c r="Y40">
        <v>1.5500497536081701</v>
      </c>
      <c r="Z40">
        <v>1958.2537323234701</v>
      </c>
      <c r="AA40">
        <v>432140.21467747702</v>
      </c>
      <c r="AB40">
        <v>669.80123079111195</v>
      </c>
      <c r="AC40">
        <v>3246.7062338558299</v>
      </c>
      <c r="AD40">
        <v>604.91623248180701</v>
      </c>
      <c r="AE40">
        <v>20967.094265790001</v>
      </c>
      <c r="AF40">
        <v>321.10786521357699</v>
      </c>
      <c r="AG40">
        <v>888.72459975003801</v>
      </c>
      <c r="AH40">
        <v>144.14359466655699</v>
      </c>
      <c r="AI40">
        <v>273.08969021713301</v>
      </c>
      <c r="AJ40">
        <v>111.753760552469</v>
      </c>
      <c r="AK40">
        <v>176.53342878064501</v>
      </c>
      <c r="AL40">
        <v>34234.972949030998</v>
      </c>
      <c r="AM40">
        <v>291347693.45403397</v>
      </c>
      <c r="AN40">
        <v>779.90906965670695</v>
      </c>
      <c r="AO40">
        <v>67690.036828405297</v>
      </c>
      <c r="AP40">
        <v>208.05072298331001</v>
      </c>
      <c r="AQ40">
        <v>4226.0142546140096</v>
      </c>
      <c r="AR40">
        <v>80.635432062144702</v>
      </c>
      <c r="AS40">
        <v>335.46601390447501</v>
      </c>
      <c r="AT40">
        <v>0.19930715422589099</v>
      </c>
      <c r="AU40">
        <v>4.6669728316899999E-4</v>
      </c>
      <c r="AV40">
        <v>0.15696492609576401</v>
      </c>
      <c r="AW40">
        <v>0.24164938235601899</v>
      </c>
      <c r="AX40">
        <v>0.69947113202311995</v>
      </c>
      <c r="AY40">
        <v>2.5582753036750001E-3</v>
      </c>
      <c r="AZ40">
        <v>0.60033551578658395</v>
      </c>
      <c r="BA40">
        <v>0.79860674825965505</v>
      </c>
      <c r="BB40">
        <v>0.101221713712305</v>
      </c>
      <c r="BC40">
        <v>1.643896166747E-3</v>
      </c>
      <c r="BD40">
        <v>2.1753534456872E-2</v>
      </c>
      <c r="BE40">
        <v>0.18068989296773899</v>
      </c>
    </row>
    <row r="41" spans="9:57" x14ac:dyDescent="0.3">
      <c r="I41">
        <v>91</v>
      </c>
      <c r="J41">
        <v>5.1437898576754604</v>
      </c>
      <c r="K41">
        <v>7.4008973934497999E-2</v>
      </c>
      <c r="L41">
        <v>4.6105798856505897</v>
      </c>
      <c r="M41">
        <v>5.6769998297003399</v>
      </c>
      <c r="N41">
        <v>1.8167001177018101</v>
      </c>
      <c r="O41">
        <v>1.7371405679916001E-2</v>
      </c>
      <c r="P41">
        <v>1.55837088579036</v>
      </c>
      <c r="Q41">
        <v>2.0750293496132701</v>
      </c>
      <c r="R41">
        <v>7.8953648999385004</v>
      </c>
      <c r="S41">
        <v>0.58351089575860005</v>
      </c>
      <c r="T41">
        <v>6.3981623561434899</v>
      </c>
      <c r="U41">
        <v>9.3925674437334994</v>
      </c>
      <c r="V41">
        <v>1.41645475063343</v>
      </c>
      <c r="W41">
        <v>6.6282802095130001E-3</v>
      </c>
      <c r="X41">
        <v>1.25688281935207</v>
      </c>
      <c r="Y41">
        <v>1.5760266819147899</v>
      </c>
      <c r="Z41">
        <v>1591.12152272858</v>
      </c>
      <c r="AA41">
        <v>230519.658127879</v>
      </c>
      <c r="AB41">
        <v>650.07725242878803</v>
      </c>
      <c r="AC41">
        <v>2532.16579302836</v>
      </c>
      <c r="AD41">
        <v>969.58414845618904</v>
      </c>
      <c r="AE41">
        <v>11184.6276692675</v>
      </c>
      <c r="AF41">
        <v>762.29964432175495</v>
      </c>
      <c r="AG41">
        <v>1176.8686525906201</v>
      </c>
      <c r="AH41">
        <v>135.23323550831199</v>
      </c>
      <c r="AI41">
        <v>145.67619464456899</v>
      </c>
      <c r="AJ41">
        <v>111.576742333148</v>
      </c>
      <c r="AK41">
        <v>158.889728683475</v>
      </c>
      <c r="AL41">
        <v>30314.666452076399</v>
      </c>
      <c r="AM41">
        <v>155415692.43097401</v>
      </c>
      <c r="AN41">
        <v>5880.1637142912896</v>
      </c>
      <c r="AO41">
        <v>54749.169189861597</v>
      </c>
      <c r="AP41">
        <v>187.414568029213</v>
      </c>
      <c r="AQ41">
        <v>2254.3131329358698</v>
      </c>
      <c r="AR41">
        <v>94.354537234642393</v>
      </c>
      <c r="AS41">
        <v>280.47459882378399</v>
      </c>
      <c r="AT41">
        <v>0.195896089118895</v>
      </c>
      <c r="AU41">
        <v>2.48953683345E-4</v>
      </c>
      <c r="AV41">
        <v>0.16497068742485199</v>
      </c>
      <c r="AW41">
        <v>0.22682149081293801</v>
      </c>
      <c r="AX41">
        <v>0.68808960060437696</v>
      </c>
      <c r="AY41">
        <v>1.364679167479E-3</v>
      </c>
      <c r="AZ41">
        <v>0.61568413472101702</v>
      </c>
      <c r="BA41">
        <v>0.76049506648773701</v>
      </c>
      <c r="BB41">
        <v>0.11601431016418901</v>
      </c>
      <c r="BC41">
        <v>8.7691533785900003E-4</v>
      </c>
      <c r="BD41">
        <v>5.7973307744199003E-2</v>
      </c>
      <c r="BE41">
        <v>0.174055312584179</v>
      </c>
    </row>
    <row r="42" spans="9:57" x14ac:dyDescent="0.3">
      <c r="I42">
        <v>92</v>
      </c>
      <c r="J42">
        <v>5.1068289080688798</v>
      </c>
      <c r="K42">
        <v>0.113385099213225</v>
      </c>
      <c r="L42">
        <v>4.4468439104079298</v>
      </c>
      <c r="M42">
        <v>5.7668139057298298</v>
      </c>
      <c r="N42">
        <v>1.7002139300760799</v>
      </c>
      <c r="O42">
        <v>2.6613780083394999E-2</v>
      </c>
      <c r="P42">
        <v>1.3804648134731301</v>
      </c>
      <c r="Q42">
        <v>2.0199630466790399</v>
      </c>
      <c r="R42">
        <v>7.55330164718145</v>
      </c>
      <c r="S42">
        <v>0.89396511382719401</v>
      </c>
      <c r="T42">
        <v>5.7001269707738098</v>
      </c>
      <c r="U42">
        <v>9.4064763235890805</v>
      </c>
      <c r="V42">
        <v>1.3568690118989599</v>
      </c>
      <c r="W42">
        <v>1.0154825411224E-2</v>
      </c>
      <c r="X42">
        <v>1.15935755071314</v>
      </c>
      <c r="Y42">
        <v>1.5543804730847799</v>
      </c>
      <c r="Z42">
        <v>1184.09493017775</v>
      </c>
      <c r="AA42">
        <v>353166.55424194399</v>
      </c>
      <c r="AB42">
        <v>19.3096989974058</v>
      </c>
      <c r="AC42">
        <v>2348.8801613580999</v>
      </c>
      <c r="AD42">
        <v>527.76343132684701</v>
      </c>
      <c r="AE42">
        <v>17135.356032165699</v>
      </c>
      <c r="AF42">
        <v>271.19534341806701</v>
      </c>
      <c r="AG42">
        <v>784.33151923562798</v>
      </c>
      <c r="AH42">
        <v>122.457241903099</v>
      </c>
      <c r="AI42">
        <v>223.182526451435</v>
      </c>
      <c r="AJ42">
        <v>93.176224270239601</v>
      </c>
      <c r="AK42">
        <v>151.738259535959</v>
      </c>
      <c r="AL42">
        <v>25882.6680785877</v>
      </c>
      <c r="AM42">
        <v>238103878.06719899</v>
      </c>
      <c r="AN42">
        <v>-4361.3372444999104</v>
      </c>
      <c r="AO42">
        <v>56126.673401675303</v>
      </c>
      <c r="AP42">
        <v>183.72872172733199</v>
      </c>
      <c r="AQ42">
        <v>3453.7097955423301</v>
      </c>
      <c r="AR42">
        <v>68.542908579377695</v>
      </c>
      <c r="AS42">
        <v>298.91453487528599</v>
      </c>
      <c r="AT42">
        <v>0.182520777576722</v>
      </c>
      <c r="AU42">
        <v>3.8140831557199997E-4</v>
      </c>
      <c r="AV42">
        <v>0.144242609058608</v>
      </c>
      <c r="AW42">
        <v>0.220798946094837</v>
      </c>
      <c r="AX42">
        <v>0.70370503841311205</v>
      </c>
      <c r="AY42">
        <v>2.0907502776049999E-3</v>
      </c>
      <c r="AZ42">
        <v>0.61408458167221602</v>
      </c>
      <c r="BA42">
        <v>0.79332549515400697</v>
      </c>
      <c r="BB42">
        <v>0.113774183505638</v>
      </c>
      <c r="BC42">
        <v>1.3434740045540001E-3</v>
      </c>
      <c r="BD42">
        <v>4.1933458732752997E-2</v>
      </c>
      <c r="BE42">
        <v>0.18561490827852301</v>
      </c>
    </row>
    <row r="43" spans="9:57" x14ac:dyDescent="0.3">
      <c r="I43">
        <v>93</v>
      </c>
      <c r="J43">
        <v>5.0365372473475096</v>
      </c>
      <c r="K43">
        <v>0.16626012143463501</v>
      </c>
      <c r="L43">
        <v>4.2373471057020504</v>
      </c>
      <c r="M43">
        <v>5.8357273889929697</v>
      </c>
      <c r="N43">
        <v>1.6938226598003601</v>
      </c>
      <c r="O43">
        <v>3.9024619100776002E-2</v>
      </c>
      <c r="P43">
        <v>1.3066315225857501</v>
      </c>
      <c r="Q43">
        <v>2.08101379701497</v>
      </c>
      <c r="R43">
        <v>7.7982666801507499</v>
      </c>
      <c r="S43">
        <v>1.31084903937624</v>
      </c>
      <c r="T43">
        <v>5.5542172890571102</v>
      </c>
      <c r="U43">
        <v>10.0423160712444</v>
      </c>
      <c r="V43">
        <v>1.2622199378000301</v>
      </c>
      <c r="W43">
        <v>1.4890338481271999E-2</v>
      </c>
      <c r="X43">
        <v>1.0230490275503601</v>
      </c>
      <c r="Y43">
        <v>1.5013908480497</v>
      </c>
      <c r="Z43">
        <v>1015.32978922337</v>
      </c>
      <c r="AA43">
        <v>517859.17728480598</v>
      </c>
      <c r="AB43">
        <v>-395.13389887970197</v>
      </c>
      <c r="AC43">
        <v>2425.7934773264301</v>
      </c>
      <c r="AD43">
        <v>388.65712676711001</v>
      </c>
      <c r="AE43">
        <v>25126.109114003</v>
      </c>
      <c r="AF43">
        <v>77.973266915405105</v>
      </c>
      <c r="AG43">
        <v>699.34098661881501</v>
      </c>
      <c r="AH43">
        <v>116.917604001844</v>
      </c>
      <c r="AI43">
        <v>327.25952711055999</v>
      </c>
      <c r="AJ43">
        <v>81.460584959799704</v>
      </c>
      <c r="AK43">
        <v>152.37462304388899</v>
      </c>
      <c r="AL43">
        <v>27654.380614604201</v>
      </c>
      <c r="AM43">
        <v>349139172.22107399</v>
      </c>
      <c r="AN43">
        <v>-8968.7410983858099</v>
      </c>
      <c r="AO43">
        <v>64277.5023275942</v>
      </c>
      <c r="AP43">
        <v>166.19639426486799</v>
      </c>
      <c r="AQ43">
        <v>5064.28282015276</v>
      </c>
      <c r="AR43">
        <v>26.71539598231</v>
      </c>
      <c r="AS43">
        <v>305.67739254742497</v>
      </c>
      <c r="AT43">
        <v>0.179619392750893</v>
      </c>
      <c r="AU43">
        <v>5.5927095626499997E-4</v>
      </c>
      <c r="AV43">
        <v>0.13326752865043601</v>
      </c>
      <c r="AW43">
        <v>0.22597125685135</v>
      </c>
      <c r="AX43">
        <v>0.708528712316424</v>
      </c>
      <c r="AY43">
        <v>3.0657326002810001E-3</v>
      </c>
      <c r="AZ43">
        <v>0.60000535834485103</v>
      </c>
      <c r="BA43">
        <v>0.81705206628799698</v>
      </c>
      <c r="BB43">
        <v>0.11185189469314</v>
      </c>
      <c r="BC43">
        <v>1.969978001442E-3</v>
      </c>
      <c r="BD43">
        <v>2.4858403612834E-2</v>
      </c>
      <c r="BE43">
        <v>0.19884538577344699</v>
      </c>
    </row>
    <row r="44" spans="9:57" x14ac:dyDescent="0.3">
      <c r="I44">
        <v>94</v>
      </c>
      <c r="J44">
        <v>5.3779814403350299</v>
      </c>
      <c r="K44">
        <v>0.15116713799600501</v>
      </c>
      <c r="L44">
        <v>4.6159291604188404</v>
      </c>
      <c r="M44">
        <v>6.1400337202512096</v>
      </c>
      <c r="N44">
        <v>1.65355279216491</v>
      </c>
      <c r="O44">
        <v>3.5481990088452001E-2</v>
      </c>
      <c r="P44">
        <v>1.2843541828449401</v>
      </c>
      <c r="Q44">
        <v>2.0227514014848702</v>
      </c>
      <c r="R44">
        <v>8.5780412571457294</v>
      </c>
      <c r="S44">
        <v>1.19185103389464</v>
      </c>
      <c r="T44">
        <v>6.4382714256428901</v>
      </c>
      <c r="U44">
        <v>10.717811088648601</v>
      </c>
      <c r="V44">
        <v>1.2177966331332499</v>
      </c>
      <c r="W44">
        <v>1.3538603440095999E-2</v>
      </c>
      <c r="X44">
        <v>0.989739844206736</v>
      </c>
      <c r="Y44">
        <v>1.4458534220597701</v>
      </c>
      <c r="Z44">
        <v>1223.12814709697</v>
      </c>
      <c r="AA44">
        <v>470848.26499352098</v>
      </c>
      <c r="AB44">
        <v>-121.792183182522</v>
      </c>
      <c r="AC44">
        <v>2568.0484773764701</v>
      </c>
      <c r="AD44">
        <v>358.92501239691398</v>
      </c>
      <c r="AE44">
        <v>22845.177610630199</v>
      </c>
      <c r="AF44">
        <v>62.678435523869403</v>
      </c>
      <c r="AG44">
        <v>655.17158926995899</v>
      </c>
      <c r="AH44">
        <v>118.674192149053</v>
      </c>
      <c r="AI44">
        <v>297.551124517125</v>
      </c>
      <c r="AJ44">
        <v>84.864838414546696</v>
      </c>
      <c r="AK44">
        <v>152.48354588356</v>
      </c>
      <c r="AL44">
        <v>33938.257115023</v>
      </c>
      <c r="AM44">
        <v>317444549.97107601</v>
      </c>
      <c r="AN44">
        <v>-983.011234922276</v>
      </c>
      <c r="AO44">
        <v>68859.525464968203</v>
      </c>
      <c r="AP44">
        <v>207.29760744496301</v>
      </c>
      <c r="AQ44">
        <v>4604.5505880723604</v>
      </c>
      <c r="AR44">
        <v>74.298203163820304</v>
      </c>
      <c r="AS44">
        <v>340.29701172610498</v>
      </c>
      <c r="AT44">
        <v>0.18440111920814301</v>
      </c>
      <c r="AU44">
        <v>5.0850071017200004E-4</v>
      </c>
      <c r="AV44">
        <v>0.140203196992296</v>
      </c>
      <c r="AW44">
        <v>0.22859904142399101</v>
      </c>
      <c r="AX44">
        <v>0.70756679435115999</v>
      </c>
      <c r="AY44">
        <v>2.7874274302619999E-3</v>
      </c>
      <c r="AZ44">
        <v>0.60408645217887602</v>
      </c>
      <c r="BA44">
        <v>0.81104713652344396</v>
      </c>
      <c r="BB44">
        <v>0.108032086359381</v>
      </c>
      <c r="BC44">
        <v>1.7911447064000001E-3</v>
      </c>
      <c r="BD44">
        <v>2.5081127931486001E-2</v>
      </c>
      <c r="BE44">
        <v>0.19098304478727601</v>
      </c>
    </row>
    <row r="45" spans="9:57" x14ac:dyDescent="0.3">
      <c r="I45">
        <v>95</v>
      </c>
      <c r="J45">
        <v>5.8948182494906298</v>
      </c>
      <c r="K45">
        <v>0.11618811707539201</v>
      </c>
      <c r="L45">
        <v>5.2267252390820298</v>
      </c>
      <c r="M45">
        <v>6.5629112598992299</v>
      </c>
      <c r="N45">
        <v>1.61291335249183</v>
      </c>
      <c r="O45">
        <v>2.7271705167652999E-2</v>
      </c>
      <c r="P45">
        <v>1.2892360709720101</v>
      </c>
      <c r="Q45">
        <v>1.9365906340116401</v>
      </c>
      <c r="R45">
        <v>9.2379577938843092</v>
      </c>
      <c r="S45">
        <v>0.91606502113069799</v>
      </c>
      <c r="T45">
        <v>7.36201659406602</v>
      </c>
      <c r="U45">
        <v>11.1138989937026</v>
      </c>
      <c r="V45">
        <v>1.16988205676206</v>
      </c>
      <c r="W45">
        <v>1.0405865073511E-2</v>
      </c>
      <c r="X45">
        <v>0.96994413823133896</v>
      </c>
      <c r="Y45">
        <v>1.36981997529279</v>
      </c>
      <c r="Z45">
        <v>1457.8421719292801</v>
      </c>
      <c r="AA45">
        <v>361897.26195158903</v>
      </c>
      <c r="AB45">
        <v>278.74738290117398</v>
      </c>
      <c r="AC45">
        <v>2636.9369609573801</v>
      </c>
      <c r="AD45">
        <v>358.57535930339498</v>
      </c>
      <c r="AE45">
        <v>17558.962920249</v>
      </c>
      <c r="AF45">
        <v>98.855294706089893</v>
      </c>
      <c r="AG45">
        <v>618.29542390070105</v>
      </c>
      <c r="AH45">
        <v>129.44169596164301</v>
      </c>
      <c r="AI45">
        <v>228.69987055138799</v>
      </c>
      <c r="AJ45">
        <v>99.800956721363605</v>
      </c>
      <c r="AK45">
        <v>159.08243520192201</v>
      </c>
      <c r="AL45">
        <v>43574.740324180602</v>
      </c>
      <c r="AM45">
        <v>243990096.16732401</v>
      </c>
      <c r="AN45">
        <v>12959.1829482909</v>
      </c>
      <c r="AO45">
        <v>74190.297700070194</v>
      </c>
      <c r="AP45">
        <v>205.82189965253801</v>
      </c>
      <c r="AQ45">
        <v>3539.08971155261</v>
      </c>
      <c r="AR45">
        <v>89.221011851884498</v>
      </c>
      <c r="AS45">
        <v>322.42278745319101</v>
      </c>
      <c r="AT45">
        <v>0.20173523254707801</v>
      </c>
      <c r="AU45">
        <v>3.9083719404699998E-4</v>
      </c>
      <c r="AV45">
        <v>0.16298681109988</v>
      </c>
      <c r="AW45">
        <v>0.24048365399427599</v>
      </c>
      <c r="AX45">
        <v>0.67704780823390298</v>
      </c>
      <c r="AY45">
        <v>2.1424361729660002E-3</v>
      </c>
      <c r="AZ45">
        <v>0.58632635100317798</v>
      </c>
      <c r="BA45">
        <v>0.76776926546462898</v>
      </c>
      <c r="BB45">
        <v>0.121216959185915</v>
      </c>
      <c r="BC45">
        <v>1.37668631956E-3</v>
      </c>
      <c r="BD45">
        <v>4.8493660544953E-2</v>
      </c>
      <c r="BE45">
        <v>0.19394025782687799</v>
      </c>
    </row>
    <row r="46" spans="9:57" x14ac:dyDescent="0.3">
      <c r="I46">
        <v>96</v>
      </c>
      <c r="J46">
        <v>6.1610478278001501</v>
      </c>
      <c r="K46">
        <v>8.9877841239410002E-3</v>
      </c>
      <c r="L46">
        <v>5.9752321355388904</v>
      </c>
      <c r="M46">
        <v>6.3468635200614099</v>
      </c>
      <c r="N46">
        <v>1.58355683070229</v>
      </c>
      <c r="O46">
        <v>2.1096150355859999E-3</v>
      </c>
      <c r="P46">
        <v>1.49353296097484</v>
      </c>
      <c r="Q46">
        <v>1.67358070042975</v>
      </c>
      <c r="R46">
        <v>9.7284452163641806</v>
      </c>
      <c r="S46">
        <v>7.0862622277230003E-2</v>
      </c>
      <c r="T46">
        <v>9.2066925453214594</v>
      </c>
      <c r="U46">
        <v>10.2501978874069</v>
      </c>
      <c r="V46">
        <v>1.14639482083739</v>
      </c>
      <c r="W46">
        <v>8.0495037924500001E-4</v>
      </c>
      <c r="X46">
        <v>1.09078639182787</v>
      </c>
      <c r="Y46">
        <v>1.20200324984691</v>
      </c>
      <c r="Z46">
        <v>1568.6625995883201</v>
      </c>
      <c r="AA46">
        <v>27994.7256857221</v>
      </c>
      <c r="AB46">
        <v>1240.72276029723</v>
      </c>
      <c r="AC46">
        <v>1896.6024388794201</v>
      </c>
      <c r="AD46">
        <v>352.53975374287199</v>
      </c>
      <c r="AE46">
        <v>1358.2814847156601</v>
      </c>
      <c r="AF46">
        <v>280.30420742609198</v>
      </c>
      <c r="AG46">
        <v>424.77530005965201</v>
      </c>
      <c r="AH46">
        <v>135.23289869265199</v>
      </c>
      <c r="AI46">
        <v>17.691181485928801</v>
      </c>
      <c r="AJ46">
        <v>126.988964995906</v>
      </c>
      <c r="AK46">
        <v>143.476832389398</v>
      </c>
      <c r="AL46">
        <v>46154.493615920699</v>
      </c>
      <c r="AM46">
        <v>18873963.774699401</v>
      </c>
      <c r="AN46">
        <v>37639.435234624303</v>
      </c>
      <c r="AO46">
        <v>54669.551997217</v>
      </c>
      <c r="AP46">
        <v>200.25776131970201</v>
      </c>
      <c r="AQ46">
        <v>273.76787853490299</v>
      </c>
      <c r="AR46">
        <v>167.827733842382</v>
      </c>
      <c r="AS46">
        <v>232.687788797021</v>
      </c>
      <c r="AT46">
        <v>0.21662077712387001</v>
      </c>
      <c r="AU46" s="3">
        <v>3.0233387166597098E-5</v>
      </c>
      <c r="AV46">
        <v>0.20584373763525299</v>
      </c>
      <c r="AW46">
        <v>0.22739781661248601</v>
      </c>
      <c r="AX46">
        <v>0.64783388361892402</v>
      </c>
      <c r="AY46">
        <v>1.65729115048E-4</v>
      </c>
      <c r="AZ46">
        <v>0.62260166278193696</v>
      </c>
      <c r="BA46">
        <v>0.67306610445591097</v>
      </c>
      <c r="BB46">
        <v>0.13554533925540599</v>
      </c>
      <c r="BC46">
        <v>1.06494190267E-4</v>
      </c>
      <c r="BD46">
        <v>0.11531891887685999</v>
      </c>
      <c r="BE46">
        <v>0.15577175963395201</v>
      </c>
    </row>
    <row r="47" spans="9:57" x14ac:dyDescent="0.3">
      <c r="I47">
        <v>97</v>
      </c>
      <c r="J47">
        <v>4.8961081099991901</v>
      </c>
      <c r="K47">
        <v>3.9392051358632003E-2</v>
      </c>
      <c r="L47">
        <v>4.5070984642327598</v>
      </c>
      <c r="M47">
        <v>5.2851177557656097</v>
      </c>
      <c r="N47">
        <v>1.6708898865359401</v>
      </c>
      <c r="O47">
        <v>9.2461125771110004E-3</v>
      </c>
      <c r="P47">
        <v>1.4824227380027499</v>
      </c>
      <c r="Q47">
        <v>1.85935703506913</v>
      </c>
      <c r="R47">
        <v>8.4892480680698608</v>
      </c>
      <c r="S47">
        <v>0.31057978447840701</v>
      </c>
      <c r="T47">
        <v>7.3969462324711799</v>
      </c>
      <c r="U47">
        <v>9.5815499036685399</v>
      </c>
      <c r="V47">
        <v>1.2429164001100701</v>
      </c>
      <c r="W47">
        <v>3.5279715492830001E-3</v>
      </c>
      <c r="X47">
        <v>1.12649880906934</v>
      </c>
      <c r="Y47">
        <v>1.35933399115079</v>
      </c>
      <c r="Z47">
        <v>1085.0491399754501</v>
      </c>
      <c r="AA47">
        <v>122696.501915898</v>
      </c>
      <c r="AB47">
        <v>398.49915507987703</v>
      </c>
      <c r="AC47">
        <v>1771.59912487103</v>
      </c>
      <c r="AD47">
        <v>314.07502827838903</v>
      </c>
      <c r="AE47">
        <v>5953.1351963467296</v>
      </c>
      <c r="AF47">
        <v>162.84816502226801</v>
      </c>
      <c r="AG47">
        <v>465.30189153450999</v>
      </c>
      <c r="AH47">
        <v>100.43194300820301</v>
      </c>
      <c r="AI47">
        <v>77.537680041988693</v>
      </c>
      <c r="AJ47">
        <v>83.1730684316463</v>
      </c>
      <c r="AK47">
        <v>117.690817584759</v>
      </c>
      <c r="AL47">
        <v>24827.504619989599</v>
      </c>
      <c r="AM47">
        <v>82721629.725562602</v>
      </c>
      <c r="AN47">
        <v>7001.02395908171</v>
      </c>
      <c r="AO47">
        <v>42653.985280897403</v>
      </c>
      <c r="AP47">
        <v>273.10597253755202</v>
      </c>
      <c r="AQ47">
        <v>1199.8817709544801</v>
      </c>
      <c r="AR47">
        <v>205.212925682232</v>
      </c>
      <c r="AS47">
        <v>340.99901939287298</v>
      </c>
      <c r="AT47">
        <v>0.15802578446200399</v>
      </c>
      <c r="AU47">
        <v>1.3250820486900001E-4</v>
      </c>
      <c r="AV47">
        <v>0.13546379164611699</v>
      </c>
      <c r="AW47">
        <v>0.18058777727788999</v>
      </c>
      <c r="AX47">
        <v>0.76542308506753698</v>
      </c>
      <c r="AY47">
        <v>7.2636477707400005E-4</v>
      </c>
      <c r="AZ47">
        <v>0.71259882049522205</v>
      </c>
      <c r="BA47">
        <v>0.81824734963985302</v>
      </c>
      <c r="BB47">
        <v>7.6551130537716006E-2</v>
      </c>
      <c r="BC47">
        <v>4.6674737115900001E-4</v>
      </c>
      <c r="BD47">
        <v>3.4206630292181003E-2</v>
      </c>
      <c r="BE47">
        <v>0.11889563078324999</v>
      </c>
    </row>
    <row r="48" spans="9:57" x14ac:dyDescent="0.3">
      <c r="I48">
        <v>98</v>
      </c>
      <c r="J48">
        <v>4.9734251646995098</v>
      </c>
      <c r="K48">
        <v>1.3745220245156E-2</v>
      </c>
      <c r="L48">
        <v>4.7436347425888599</v>
      </c>
      <c r="M48">
        <v>5.20321558681015</v>
      </c>
      <c r="N48">
        <v>1.68133812685456</v>
      </c>
      <c r="O48">
        <v>3.2262816837550002E-3</v>
      </c>
      <c r="P48">
        <v>1.5700094076653299</v>
      </c>
      <c r="Q48">
        <v>1.79266684604379</v>
      </c>
      <c r="R48">
        <v>8.5178689902034392</v>
      </c>
      <c r="S48">
        <v>0.108371800759576</v>
      </c>
      <c r="T48">
        <v>7.8726394885546096</v>
      </c>
      <c r="U48">
        <v>9.16309849185226</v>
      </c>
      <c r="V48">
        <v>1.24362855187542</v>
      </c>
      <c r="W48">
        <v>1.2310287048029999E-3</v>
      </c>
      <c r="X48">
        <v>1.17485995531878</v>
      </c>
      <c r="Y48">
        <v>1.31239714843206</v>
      </c>
      <c r="Z48">
        <v>1042.8965433297601</v>
      </c>
      <c r="AA48">
        <v>42812.9631226887</v>
      </c>
      <c r="AB48">
        <v>637.34718858718702</v>
      </c>
      <c r="AC48">
        <v>1448.44589807234</v>
      </c>
      <c r="AD48">
        <v>294.24740977801002</v>
      </c>
      <c r="AE48">
        <v>2077.2503995287002</v>
      </c>
      <c r="AF48">
        <v>204.91675918802801</v>
      </c>
      <c r="AG48">
        <v>383.57806036799201</v>
      </c>
      <c r="AH48">
        <v>95.432503169445397</v>
      </c>
      <c r="AI48">
        <v>27.055521424171701</v>
      </c>
      <c r="AJ48">
        <v>85.237578397624006</v>
      </c>
      <c r="AK48">
        <v>105.627427941267</v>
      </c>
      <c r="AL48">
        <v>23507.0231982646</v>
      </c>
      <c r="AM48">
        <v>28864376.959310301</v>
      </c>
      <c r="AN48">
        <v>12976.8099750252</v>
      </c>
      <c r="AO48">
        <v>34037.236421504102</v>
      </c>
      <c r="AP48">
        <v>270.99766852722502</v>
      </c>
      <c r="AQ48">
        <v>418.67936908806399</v>
      </c>
      <c r="AR48">
        <v>230.892822631889</v>
      </c>
      <c r="AS48">
        <v>311.10251442256202</v>
      </c>
      <c r="AT48">
        <v>0.16292587123972899</v>
      </c>
      <c r="AU48" s="3">
        <v>4.6236598435313703E-5</v>
      </c>
      <c r="AV48">
        <v>0.14959836147424399</v>
      </c>
      <c r="AW48">
        <v>0.17625338100521401</v>
      </c>
      <c r="AX48">
        <v>0.74808997386278697</v>
      </c>
      <c r="AY48">
        <v>2.5345326010800003E-4</v>
      </c>
      <c r="AZ48">
        <v>0.71688635157254299</v>
      </c>
      <c r="BA48">
        <v>0.77929359615302995</v>
      </c>
      <c r="BB48">
        <v>8.8984155006048005E-2</v>
      </c>
      <c r="BC48">
        <v>1.6286395844199999E-4</v>
      </c>
      <c r="BD48">
        <v>6.3970994814827001E-2</v>
      </c>
      <c r="BE48">
        <v>0.113997315197268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1"/>
  <sheetViews>
    <sheetView workbookViewId="0">
      <pane xSplit="1" ySplit="1" topLeftCell="B32" activePane="bottomRight" state="frozen"/>
      <selection pane="topRight" activeCell="B1" sqref="B1"/>
      <selection pane="bottomLeft" activeCell="A2" sqref="A2"/>
      <selection pane="bottomRight" activeCell="L52" sqref="L52"/>
    </sheetView>
  </sheetViews>
  <sheetFormatPr defaultRowHeight="14.4" x14ac:dyDescent="0.3"/>
  <sheetData>
    <row r="1" spans="1:49" s="1" customFormat="1" ht="112.2" x14ac:dyDescent="0.3">
      <c r="A1" s="1" t="s">
        <v>0</v>
      </c>
      <c r="B1" s="2" t="s">
        <v>1</v>
      </c>
      <c r="C1" s="2" t="s">
        <v>38</v>
      </c>
      <c r="D1" s="2" t="s">
        <v>2</v>
      </c>
      <c r="E1" s="2" t="s">
        <v>3</v>
      </c>
      <c r="F1" s="2" t="s">
        <v>4</v>
      </c>
      <c r="G1" s="2" t="s">
        <v>39</v>
      </c>
      <c r="H1" s="2" t="s">
        <v>5</v>
      </c>
      <c r="I1" s="2" t="s">
        <v>6</v>
      </c>
      <c r="J1" s="2" t="s">
        <v>7</v>
      </c>
      <c r="K1" s="2" t="s">
        <v>40</v>
      </c>
      <c r="L1" s="2" t="s">
        <v>8</v>
      </c>
      <c r="M1" s="2" t="s">
        <v>9</v>
      </c>
      <c r="N1" s="2" t="s">
        <v>10</v>
      </c>
      <c r="O1" s="2" t="s">
        <v>41</v>
      </c>
      <c r="P1" s="2" t="s">
        <v>11</v>
      </c>
      <c r="Q1" s="2" t="s">
        <v>12</v>
      </c>
      <c r="R1" s="2" t="s">
        <v>13</v>
      </c>
      <c r="S1" s="2" t="s">
        <v>42</v>
      </c>
      <c r="T1" s="2" t="s">
        <v>14</v>
      </c>
      <c r="U1" s="2" t="s">
        <v>15</v>
      </c>
      <c r="V1" s="2" t="s">
        <v>16</v>
      </c>
      <c r="W1" s="2" t="s">
        <v>43</v>
      </c>
      <c r="X1" s="2" t="s">
        <v>17</v>
      </c>
      <c r="Y1" s="2" t="s">
        <v>18</v>
      </c>
      <c r="Z1" s="2" t="s">
        <v>19</v>
      </c>
      <c r="AA1" s="2" t="s">
        <v>44</v>
      </c>
      <c r="AB1" s="2" t="s">
        <v>21</v>
      </c>
      <c r="AC1" s="2" t="s">
        <v>20</v>
      </c>
      <c r="AD1" s="2" t="s">
        <v>22</v>
      </c>
      <c r="AE1" s="2" t="s">
        <v>37</v>
      </c>
      <c r="AF1" s="2" t="s">
        <v>23</v>
      </c>
      <c r="AG1" s="2" t="s">
        <v>24</v>
      </c>
      <c r="AH1" s="2" t="s">
        <v>25</v>
      </c>
      <c r="AI1" s="2" t="s">
        <v>45</v>
      </c>
      <c r="AJ1" s="2" t="s">
        <v>26</v>
      </c>
      <c r="AK1" s="2" t="s">
        <v>27</v>
      </c>
      <c r="AL1" s="2" t="s">
        <v>28</v>
      </c>
      <c r="AM1" s="2" t="s">
        <v>46</v>
      </c>
      <c r="AN1" s="2" t="s">
        <v>29</v>
      </c>
      <c r="AO1" s="2" t="s">
        <v>30</v>
      </c>
      <c r="AP1" s="2" t="s">
        <v>31</v>
      </c>
      <c r="AQ1" s="2" t="s">
        <v>47</v>
      </c>
      <c r="AR1" s="2" t="s">
        <v>32</v>
      </c>
      <c r="AS1" s="2" t="s">
        <v>33</v>
      </c>
      <c r="AT1" s="2" t="s">
        <v>34</v>
      </c>
      <c r="AU1" s="2" t="s">
        <v>48</v>
      </c>
      <c r="AV1" s="2" t="s">
        <v>35</v>
      </c>
      <c r="AW1" s="2" t="s">
        <v>36</v>
      </c>
    </row>
    <row r="2" spans="1:49" x14ac:dyDescent="0.3">
      <c r="A2">
        <v>52</v>
      </c>
      <c r="B2">
        <v>5.05767688346761</v>
      </c>
      <c r="C2">
        <v>0.40119117823602701</v>
      </c>
      <c r="D2">
        <v>3.8162196629756902</v>
      </c>
      <c r="E2">
        <v>6.2991341039595303</v>
      </c>
      <c r="F2">
        <v>1.8938238605070601</v>
      </c>
      <c r="G2">
        <v>9.0584028409320699E-2</v>
      </c>
      <c r="H2">
        <v>1.3039191194367401</v>
      </c>
      <c r="I2">
        <v>2.4837286015773801</v>
      </c>
      <c r="J2">
        <v>8.5422401541593</v>
      </c>
      <c r="K2">
        <v>3.3107307301481699</v>
      </c>
      <c r="L2">
        <v>4.9759391050417099</v>
      </c>
      <c r="M2">
        <v>12.1085412032769</v>
      </c>
      <c r="N2">
        <v>1.2755995898260299</v>
      </c>
      <c r="O2">
        <v>2.1532576937495999E-2</v>
      </c>
      <c r="P2">
        <v>0.98798952817469698</v>
      </c>
      <c r="Q2">
        <v>1.5632096514773699</v>
      </c>
      <c r="R2">
        <v>887.67232128441196</v>
      </c>
      <c r="S2">
        <v>1156608.27433009</v>
      </c>
      <c r="T2">
        <v>-1220.2238684428</v>
      </c>
      <c r="U2">
        <v>2995.5685110116201</v>
      </c>
      <c r="V2">
        <v>730.21670874379595</v>
      </c>
      <c r="W2">
        <v>146751.47700667</v>
      </c>
      <c r="X2">
        <v>-20.623137074752901</v>
      </c>
      <c r="Y2">
        <v>1481.0565545623399</v>
      </c>
      <c r="Z2">
        <v>62.587219063784197</v>
      </c>
      <c r="AA2">
        <v>923.33511173243005</v>
      </c>
      <c r="AB2">
        <v>3.0298167931067299</v>
      </c>
      <c r="AC2">
        <v>122.144621334462</v>
      </c>
      <c r="AD2">
        <v>14898.590728003999</v>
      </c>
      <c r="AE2">
        <v>795930218.39806795</v>
      </c>
      <c r="AF2">
        <v>-40397.390382724298</v>
      </c>
      <c r="AG2">
        <v>70194.571838732198</v>
      </c>
      <c r="AH2">
        <v>258.88489610209001</v>
      </c>
      <c r="AI2">
        <v>21554.824287088999</v>
      </c>
      <c r="AJ2">
        <v>-28.873705821955099</v>
      </c>
      <c r="AK2">
        <v>546.64349802613594</v>
      </c>
      <c r="AL2">
        <v>2.83232283644912E-2</v>
      </c>
      <c r="AM2">
        <v>1.83752493162546E-3</v>
      </c>
      <c r="AN2">
        <v>-5.5694839795472899E-2</v>
      </c>
      <c r="AO2">
        <v>0.112341296524455</v>
      </c>
      <c r="AP2">
        <v>0.95677386164483902</v>
      </c>
      <c r="AQ2">
        <v>6.3110510226495097E-3</v>
      </c>
      <c r="AR2">
        <v>0.80106729913506403</v>
      </c>
      <c r="AS2">
        <v>1.11248042415461</v>
      </c>
      <c r="AT2">
        <v>1.49029099800505E-2</v>
      </c>
      <c r="AU2">
        <v>3.2320078648293499E-3</v>
      </c>
      <c r="AV2">
        <v>-9.6524561558742103E-2</v>
      </c>
      <c r="AW2">
        <v>0.12633038151884299</v>
      </c>
    </row>
    <row r="3" spans="1:49" x14ac:dyDescent="0.3">
      <c r="A3">
        <v>53</v>
      </c>
      <c r="B3">
        <v>5.0092504153985198</v>
      </c>
      <c r="C3">
        <v>0.29139927643349101</v>
      </c>
      <c r="D3">
        <v>3.9512147542098699</v>
      </c>
      <c r="E3">
        <v>6.0672860765871599</v>
      </c>
      <c r="F3">
        <v>1.9886529510733799</v>
      </c>
      <c r="G3">
        <v>6.5794368786886798E-2</v>
      </c>
      <c r="H3">
        <v>1.4859048559683801</v>
      </c>
      <c r="I3">
        <v>2.4914010461783702</v>
      </c>
      <c r="J3">
        <v>8.1885946888505394</v>
      </c>
      <c r="K3">
        <v>2.4047002814795801</v>
      </c>
      <c r="L3">
        <v>5.1492038615083304</v>
      </c>
      <c r="M3">
        <v>11.2279855161927</v>
      </c>
      <c r="N3">
        <v>1.2339903570826301</v>
      </c>
      <c r="O3">
        <v>1.5639868670400701E-2</v>
      </c>
      <c r="P3">
        <v>0.98887381442544697</v>
      </c>
      <c r="Q3">
        <v>1.47910689973982</v>
      </c>
      <c r="R3">
        <v>711.78047675801201</v>
      </c>
      <c r="S3">
        <v>840085.30730577197</v>
      </c>
      <c r="T3">
        <v>-1084.6804096922999</v>
      </c>
      <c r="U3">
        <v>2508.2413632083299</v>
      </c>
      <c r="V3">
        <v>430.98485491308799</v>
      </c>
      <c r="W3">
        <v>106590.76404250201</v>
      </c>
      <c r="X3">
        <v>-208.920668696197</v>
      </c>
      <c r="Y3">
        <v>1070.8903785223699</v>
      </c>
      <c r="Z3">
        <v>59.162333396529903</v>
      </c>
      <c r="AA3">
        <v>670.65079707753296</v>
      </c>
      <c r="AB3">
        <v>8.4043576483477604</v>
      </c>
      <c r="AC3">
        <v>109.92030914471199</v>
      </c>
      <c r="AD3">
        <v>13730.558584291701</v>
      </c>
      <c r="AE3">
        <v>578112137.84042203</v>
      </c>
      <c r="AF3">
        <v>-33395.608125167702</v>
      </c>
      <c r="AG3">
        <v>60856.725293751202</v>
      </c>
      <c r="AH3">
        <v>274.14471705379702</v>
      </c>
      <c r="AI3">
        <v>15656.027703614</v>
      </c>
      <c r="AJ3">
        <v>28.901580501102401</v>
      </c>
      <c r="AK3">
        <v>519.38785360649103</v>
      </c>
      <c r="AL3">
        <v>1.62070957059431E-2</v>
      </c>
      <c r="AM3">
        <v>1.3346590467379199E-3</v>
      </c>
      <c r="AN3">
        <v>-5.5397556335306297E-2</v>
      </c>
      <c r="AO3">
        <v>8.7811747747192401E-2</v>
      </c>
      <c r="AP3">
        <v>0.976866132926276</v>
      </c>
      <c r="AQ3">
        <v>4.5839385342939304E-3</v>
      </c>
      <c r="AR3">
        <v>0.844164745317316</v>
      </c>
      <c r="AS3">
        <v>1.10956752053524</v>
      </c>
      <c r="AT3">
        <v>6.9267713628445599E-3</v>
      </c>
      <c r="AU3">
        <v>2.3475210930100402E-3</v>
      </c>
      <c r="AV3">
        <v>-8.8037627392201404E-2</v>
      </c>
      <c r="AW3">
        <v>0.10189117011789101</v>
      </c>
    </row>
    <row r="4" spans="1:49" x14ac:dyDescent="0.3">
      <c r="A4">
        <v>54</v>
      </c>
      <c r="B4">
        <v>5.1682049157355703</v>
      </c>
      <c r="C4">
        <v>0.280485543018346</v>
      </c>
      <c r="D4">
        <v>4.1301715530447201</v>
      </c>
      <c r="E4">
        <v>6.2062382784264196</v>
      </c>
      <c r="F4">
        <v>1.9442912387129201</v>
      </c>
      <c r="G4">
        <v>6.3330182156273604E-2</v>
      </c>
      <c r="H4">
        <v>1.4510476601723199</v>
      </c>
      <c r="I4">
        <v>2.4375348172535198</v>
      </c>
      <c r="J4">
        <v>8.1617787264074408</v>
      </c>
      <c r="K4">
        <v>2.3146374023379401</v>
      </c>
      <c r="L4">
        <v>5.17984796852231</v>
      </c>
      <c r="M4">
        <v>11.1437094842926</v>
      </c>
      <c r="N4">
        <v>1.2189236535042101</v>
      </c>
      <c r="O4">
        <v>1.5054111013739E-2</v>
      </c>
      <c r="P4">
        <v>0.97844107020475202</v>
      </c>
      <c r="Q4">
        <v>1.45940623680366</v>
      </c>
      <c r="R4">
        <v>711.74091742937503</v>
      </c>
      <c r="S4">
        <v>808621.71823262796</v>
      </c>
      <c r="T4">
        <v>-1050.7576478927299</v>
      </c>
      <c r="U4">
        <v>2474.23948275148</v>
      </c>
      <c r="V4">
        <v>362.71949429129302</v>
      </c>
      <c r="W4">
        <v>102598.636136371</v>
      </c>
      <c r="X4">
        <v>-265.08853415488898</v>
      </c>
      <c r="Y4">
        <v>990.52752273747501</v>
      </c>
      <c r="Z4">
        <v>57.467762171521599</v>
      </c>
      <c r="AA4">
        <v>645.53301331519503</v>
      </c>
      <c r="AB4">
        <v>7.6693723988426497</v>
      </c>
      <c r="AC4">
        <v>107.2661519442</v>
      </c>
      <c r="AD4">
        <v>13419.3662915859</v>
      </c>
      <c r="AE4">
        <v>556460190.60955799</v>
      </c>
      <c r="AF4">
        <v>-32815.874253324</v>
      </c>
      <c r="AG4">
        <v>59654.606836495797</v>
      </c>
      <c r="AH4">
        <v>304.74213058828599</v>
      </c>
      <c r="AI4">
        <v>15069.6648451037</v>
      </c>
      <c r="AJ4">
        <v>64.135346666987502</v>
      </c>
      <c r="AK4">
        <v>545.34891450958503</v>
      </c>
      <c r="AL4">
        <v>1.4366924341878E-2</v>
      </c>
      <c r="AM4">
        <v>1.28467226154584E-3</v>
      </c>
      <c r="AN4">
        <v>-5.5884032661955699E-2</v>
      </c>
      <c r="AO4">
        <v>8.4617881345711798E-2</v>
      </c>
      <c r="AP4">
        <v>0.98059918615357</v>
      </c>
      <c r="AQ4">
        <v>4.4122569715701098E-3</v>
      </c>
      <c r="AR4">
        <v>0.85040653512447495</v>
      </c>
      <c r="AS4">
        <v>1.1107918371826599</v>
      </c>
      <c r="AT4">
        <v>5.0338895009653297E-3</v>
      </c>
      <c r="AU4">
        <v>2.2595997374421301E-3</v>
      </c>
      <c r="AV4">
        <v>-8.8135195239401706E-2</v>
      </c>
      <c r="AW4">
        <v>9.8202974241332397E-2</v>
      </c>
    </row>
    <row r="5" spans="1:49" x14ac:dyDescent="0.3">
      <c r="A5">
        <v>55</v>
      </c>
      <c r="B5">
        <v>5.3955784767613899</v>
      </c>
      <c r="C5">
        <v>0.250690307266418</v>
      </c>
      <c r="D5">
        <v>4.4142264072192399</v>
      </c>
      <c r="E5">
        <v>6.3769305463035497</v>
      </c>
      <c r="F5">
        <v>1.80922945339829</v>
      </c>
      <c r="G5">
        <v>5.66027847750998E-2</v>
      </c>
      <c r="H5">
        <v>1.3429191940301</v>
      </c>
      <c r="I5">
        <v>2.27553971276647</v>
      </c>
      <c r="J5">
        <v>8.1535686077920708</v>
      </c>
      <c r="K5">
        <v>2.0687596064959699</v>
      </c>
      <c r="L5">
        <v>5.3344646891124299</v>
      </c>
      <c r="M5">
        <v>10.972672526471699</v>
      </c>
      <c r="N5">
        <v>1.20589076607947</v>
      </c>
      <c r="O5">
        <v>1.3454952704675199E-2</v>
      </c>
      <c r="P5">
        <v>0.97853961409144696</v>
      </c>
      <c r="Q5">
        <v>1.43324191806749</v>
      </c>
      <c r="R5">
        <v>765.13532876184001</v>
      </c>
      <c r="S5">
        <v>722723.97651802399</v>
      </c>
      <c r="T5">
        <v>-901.12288297835801</v>
      </c>
      <c r="U5">
        <v>2431.3935405020402</v>
      </c>
      <c r="V5">
        <v>290.91501179339099</v>
      </c>
      <c r="W5">
        <v>91699.854977765906</v>
      </c>
      <c r="X5">
        <v>-302.61187292421403</v>
      </c>
      <c r="Y5">
        <v>884.44189651099703</v>
      </c>
      <c r="Z5">
        <v>49.049713802238799</v>
      </c>
      <c r="AA5">
        <v>576.95975242480802</v>
      </c>
      <c r="AB5">
        <v>1.97054022288268</v>
      </c>
      <c r="AC5">
        <v>96.128887381594893</v>
      </c>
      <c r="AD5">
        <v>14386.201713042599</v>
      </c>
      <c r="AE5">
        <v>497348899.56989801</v>
      </c>
      <c r="AF5">
        <v>-29324.3866219103</v>
      </c>
      <c r="AG5">
        <v>58096.790047995499</v>
      </c>
      <c r="AH5">
        <v>380.81743290644999</v>
      </c>
      <c r="AI5">
        <v>13468.854293762601</v>
      </c>
      <c r="AJ5">
        <v>153.348862209489</v>
      </c>
      <c r="AK5">
        <v>608.28600360341102</v>
      </c>
      <c r="AL5">
        <v>1.44967764999982E-2</v>
      </c>
      <c r="AM5">
        <v>1.14820493248205E-3</v>
      </c>
      <c r="AN5">
        <v>-5.1918162095343702E-2</v>
      </c>
      <c r="AO5">
        <v>8.0911715095340203E-2</v>
      </c>
      <c r="AP5">
        <v>0.98295506834178004</v>
      </c>
      <c r="AQ5">
        <v>3.9435546090479199E-3</v>
      </c>
      <c r="AR5">
        <v>0.85987152197542505</v>
      </c>
      <c r="AS5">
        <v>1.10603861470813</v>
      </c>
      <c r="AT5">
        <v>2.5481551564061002E-3</v>
      </c>
      <c r="AU5">
        <v>2.01956844685373E-3</v>
      </c>
      <c r="AV5">
        <v>-8.5533478260744394E-2</v>
      </c>
      <c r="AW5">
        <v>9.0629788573556594E-2</v>
      </c>
    </row>
    <row r="6" spans="1:49" x14ac:dyDescent="0.3">
      <c r="A6">
        <v>56</v>
      </c>
      <c r="B6">
        <v>5.58894554311967</v>
      </c>
      <c r="C6">
        <v>0.22019950173139599</v>
      </c>
      <c r="D6">
        <v>4.66920731631199</v>
      </c>
      <c r="E6">
        <v>6.5086837699273499</v>
      </c>
      <c r="F6">
        <v>1.6920332522778301</v>
      </c>
      <c r="G6">
        <v>4.9718336301054503E-2</v>
      </c>
      <c r="H6">
        <v>1.2550001176826</v>
      </c>
      <c r="I6">
        <v>2.1290663868730602</v>
      </c>
      <c r="J6">
        <v>8.4930027921880509</v>
      </c>
      <c r="K6">
        <v>1.8171417934732199</v>
      </c>
      <c r="L6">
        <v>5.8508953163637303</v>
      </c>
      <c r="M6">
        <v>11.135110268012401</v>
      </c>
      <c r="N6">
        <v>1.2085355640951601</v>
      </c>
      <c r="O6">
        <v>1.18184620446467E-2</v>
      </c>
      <c r="P6">
        <v>0.99545857380593195</v>
      </c>
      <c r="Q6">
        <v>1.4216125543843801</v>
      </c>
      <c r="R6">
        <v>856.07056796929805</v>
      </c>
      <c r="S6">
        <v>634820.95201022096</v>
      </c>
      <c r="T6">
        <v>-705.57221104338805</v>
      </c>
      <c r="U6">
        <v>2417.7133469819801</v>
      </c>
      <c r="V6">
        <v>280.30817463247098</v>
      </c>
      <c r="W6">
        <v>80546.641771380004</v>
      </c>
      <c r="X6">
        <v>-275.95433446636599</v>
      </c>
      <c r="Y6">
        <v>836.57068373130699</v>
      </c>
      <c r="Z6">
        <v>48.378348782487301</v>
      </c>
      <c r="AA6">
        <v>506.78564874865998</v>
      </c>
      <c r="AB6">
        <v>4.2550244717233996</v>
      </c>
      <c r="AC6">
        <v>92.501673093251298</v>
      </c>
      <c r="AD6">
        <v>16216.205903324901</v>
      </c>
      <c r="AE6">
        <v>436857655.43205899</v>
      </c>
      <c r="AF6">
        <v>-24750.028596660599</v>
      </c>
      <c r="AG6">
        <v>57182.440403310298</v>
      </c>
      <c r="AH6">
        <v>438.74505699230099</v>
      </c>
      <c r="AI6">
        <v>11830.6728198606</v>
      </c>
      <c r="AJ6">
        <v>225.55802008626301</v>
      </c>
      <c r="AK6">
        <v>651.93209389833896</v>
      </c>
      <c r="AL6">
        <v>1.6004425165141001E-2</v>
      </c>
      <c r="AM6">
        <v>1.00855177360081E-3</v>
      </c>
      <c r="AN6">
        <v>-4.6240674991135398E-2</v>
      </c>
      <c r="AO6">
        <v>7.8249525321417407E-2</v>
      </c>
      <c r="AP6">
        <v>0.98225441172028405</v>
      </c>
      <c r="AQ6">
        <v>3.4639103898024101E-3</v>
      </c>
      <c r="AR6">
        <v>0.86689862229701797</v>
      </c>
      <c r="AS6">
        <v>1.09761020114355</v>
      </c>
      <c r="AT6">
        <v>1.7411631133342599E-3</v>
      </c>
      <c r="AU6">
        <v>1.77393362575057E-3</v>
      </c>
      <c r="AV6">
        <v>-8.0810296090506495E-2</v>
      </c>
      <c r="AW6">
        <v>8.4292622317175006E-2</v>
      </c>
    </row>
    <row r="7" spans="1:49" x14ac:dyDescent="0.3">
      <c r="A7">
        <v>57</v>
      </c>
      <c r="B7">
        <v>5.7573330203295798</v>
      </c>
      <c r="C7">
        <v>0.18574488967164099</v>
      </c>
      <c r="D7">
        <v>4.9126096524969096</v>
      </c>
      <c r="E7">
        <v>6.6020563881622598</v>
      </c>
      <c r="F7">
        <v>1.76189646154627</v>
      </c>
      <c r="G7">
        <v>4.19389091177957E-2</v>
      </c>
      <c r="H7">
        <v>1.3605082289498001</v>
      </c>
      <c r="I7">
        <v>2.1632846941427499</v>
      </c>
      <c r="J7">
        <v>9.5034075489585099</v>
      </c>
      <c r="K7">
        <v>1.5328136498607201</v>
      </c>
      <c r="L7">
        <v>7.0767932579544999</v>
      </c>
      <c r="M7">
        <v>11.9300218399625</v>
      </c>
      <c r="N7">
        <v>1.2126591229981001</v>
      </c>
      <c r="O7">
        <v>9.9692275019275696E-3</v>
      </c>
      <c r="P7">
        <v>1.0169609258387799</v>
      </c>
      <c r="Q7">
        <v>1.40835732015741</v>
      </c>
      <c r="R7">
        <v>1288.5713163143</v>
      </c>
      <c r="S7">
        <v>535490.529112185</v>
      </c>
      <c r="T7">
        <v>-145.70216410614199</v>
      </c>
      <c r="U7">
        <v>2722.8447967347402</v>
      </c>
      <c r="V7">
        <v>350.661566399636</v>
      </c>
      <c r="W7">
        <v>67943.510187848093</v>
      </c>
      <c r="X7">
        <v>-160.23156208971599</v>
      </c>
      <c r="Y7">
        <v>861.55469488898802</v>
      </c>
      <c r="Z7">
        <v>60.498200480897303</v>
      </c>
      <c r="AA7">
        <v>427.48890744001801</v>
      </c>
      <c r="AB7">
        <v>19.9736229158989</v>
      </c>
      <c r="AC7">
        <v>101.022778045896</v>
      </c>
      <c r="AD7">
        <v>29595.961777924</v>
      </c>
      <c r="AE7">
        <v>368502545.97497201</v>
      </c>
      <c r="AF7">
        <v>-8029.0216854271703</v>
      </c>
      <c r="AG7">
        <v>67220.9452412752</v>
      </c>
      <c r="AH7">
        <v>591.75519264641002</v>
      </c>
      <c r="AI7">
        <v>9979.5276573642095</v>
      </c>
      <c r="AJ7">
        <v>395.955924393104</v>
      </c>
      <c r="AK7">
        <v>787.55446089971701</v>
      </c>
      <c r="AL7">
        <v>2.8637546961183799E-2</v>
      </c>
      <c r="AM7">
        <v>8.5074369579697803E-4</v>
      </c>
      <c r="AN7">
        <v>-2.85307745269766E-2</v>
      </c>
      <c r="AO7">
        <v>8.5805868449344305E-2</v>
      </c>
      <c r="AP7">
        <v>0.97066568045015</v>
      </c>
      <c r="AQ7">
        <v>2.9219123936580801E-3</v>
      </c>
      <c r="AR7">
        <v>0.86471843578811602</v>
      </c>
      <c r="AS7">
        <v>1.0766129251121801</v>
      </c>
      <c r="AT7">
        <v>6.9677258816919804E-4</v>
      </c>
      <c r="AU7">
        <v>1.49636626336141E-3</v>
      </c>
      <c r="AV7">
        <v>-7.5121699022179106E-2</v>
      </c>
      <c r="AW7">
        <v>7.6515244198517504E-2</v>
      </c>
    </row>
    <row r="8" spans="1:49" x14ac:dyDescent="0.3">
      <c r="A8">
        <v>58</v>
      </c>
      <c r="B8">
        <v>5.7025977712313702</v>
      </c>
      <c r="C8">
        <v>0.133096291020918</v>
      </c>
      <c r="D8">
        <v>4.9875434295300103</v>
      </c>
      <c r="E8">
        <v>6.4176521129327204</v>
      </c>
      <c r="F8">
        <v>1.72416205177673</v>
      </c>
      <c r="G8">
        <v>3.0051503774395399E-2</v>
      </c>
      <c r="H8">
        <v>1.3843888084221101</v>
      </c>
      <c r="I8">
        <v>2.0639352951313401</v>
      </c>
      <c r="J8">
        <v>10.2059081665902</v>
      </c>
      <c r="K8">
        <v>1.09834414278287</v>
      </c>
      <c r="L8">
        <v>8.1517906288347302</v>
      </c>
      <c r="M8">
        <v>12.260025704345701</v>
      </c>
      <c r="N8">
        <v>1.2099619390368599</v>
      </c>
      <c r="O8">
        <v>7.1434923846137701E-3</v>
      </c>
      <c r="P8">
        <v>1.0443043393176401</v>
      </c>
      <c r="Q8">
        <v>1.3756195387560799</v>
      </c>
      <c r="R8">
        <v>1631.95708013225</v>
      </c>
      <c r="S8">
        <v>383708.01709621598</v>
      </c>
      <c r="T8">
        <v>417.85135224986402</v>
      </c>
      <c r="U8">
        <v>2846.0628080146398</v>
      </c>
      <c r="V8">
        <v>408.459232348694</v>
      </c>
      <c r="W8">
        <v>48685.211318226698</v>
      </c>
      <c r="X8">
        <v>-24.009388247181501</v>
      </c>
      <c r="Y8">
        <v>840.92785294456996</v>
      </c>
      <c r="Z8">
        <v>74.786892708759297</v>
      </c>
      <c r="AA8">
        <v>306.31899555047602</v>
      </c>
      <c r="AB8">
        <v>40.4830291755258</v>
      </c>
      <c r="AC8">
        <v>109.09075624199301</v>
      </c>
      <c r="AD8">
        <v>37477.483867560397</v>
      </c>
      <c r="AE8">
        <v>264052067.26138201</v>
      </c>
      <c r="AF8">
        <v>5628.11304816549</v>
      </c>
      <c r="AG8">
        <v>69326.854686955296</v>
      </c>
      <c r="AH8">
        <v>639.23998523518901</v>
      </c>
      <c r="AI8">
        <v>7150.8730048180696</v>
      </c>
      <c r="AJ8">
        <v>473.496829312209</v>
      </c>
      <c r="AK8">
        <v>804.98314115816902</v>
      </c>
      <c r="AL8">
        <v>3.2730971655346698E-2</v>
      </c>
      <c r="AM8">
        <v>6.0960401505621498E-4</v>
      </c>
      <c r="AN8">
        <v>-1.5661742509493801E-2</v>
      </c>
      <c r="AO8">
        <v>8.1123685820187294E-2</v>
      </c>
      <c r="AP8">
        <v>0.96694602239810001</v>
      </c>
      <c r="AQ8">
        <v>2.0937087581328899E-3</v>
      </c>
      <c r="AR8">
        <v>0.87726218012289803</v>
      </c>
      <c r="AS8">
        <v>1.0566298646732999</v>
      </c>
      <c r="AT8">
        <v>3.2300594632269199E-4</v>
      </c>
      <c r="AU8">
        <v>1.0722276129066599E-3</v>
      </c>
      <c r="AV8">
        <v>-6.3856972222434999E-2</v>
      </c>
      <c r="AW8">
        <v>6.4502984115080403E-2</v>
      </c>
    </row>
    <row r="9" spans="1:49" x14ac:dyDescent="0.3">
      <c r="A9">
        <v>59</v>
      </c>
      <c r="B9">
        <v>5.5294127138352804</v>
      </c>
      <c r="C9">
        <v>0.107015785639222</v>
      </c>
      <c r="D9">
        <v>4.8882326750695402</v>
      </c>
      <c r="E9">
        <v>6.1705927526010198</v>
      </c>
      <c r="F9">
        <v>1.7487195017119399</v>
      </c>
      <c r="G9">
        <v>2.4162846773480198E-2</v>
      </c>
      <c r="H9">
        <v>1.4440492009522501</v>
      </c>
      <c r="I9">
        <v>2.0533898024716302</v>
      </c>
      <c r="J9">
        <v>11.4000694364904</v>
      </c>
      <c r="K9">
        <v>0.88312123831965905</v>
      </c>
      <c r="L9">
        <v>9.5581686386381293</v>
      </c>
      <c r="M9">
        <v>13.2419702343427</v>
      </c>
      <c r="N9">
        <v>1.18232587412498</v>
      </c>
      <c r="O9">
        <v>5.7437096397156204E-3</v>
      </c>
      <c r="P9">
        <v>1.0337828333861701</v>
      </c>
      <c r="Q9">
        <v>1.33086891486378</v>
      </c>
      <c r="R9">
        <v>1926.2961457881399</v>
      </c>
      <c r="S9">
        <v>308519.60329357302</v>
      </c>
      <c r="T9">
        <v>837.62314253482202</v>
      </c>
      <c r="U9">
        <v>3014.9691490414498</v>
      </c>
      <c r="V9">
        <v>399.92049169675698</v>
      </c>
      <c r="W9">
        <v>39145.2391217478</v>
      </c>
      <c r="X9">
        <v>12.1314374287099</v>
      </c>
      <c r="Y9">
        <v>787.70954596480397</v>
      </c>
      <c r="Z9">
        <v>72.248607461809499</v>
      </c>
      <c r="AA9">
        <v>246.29512748705801</v>
      </c>
      <c r="AB9">
        <v>41.488773883679002</v>
      </c>
      <c r="AC9">
        <v>103.00844103994</v>
      </c>
      <c r="AD9">
        <v>33547.635840695701</v>
      </c>
      <c r="AE9">
        <v>212310494.98739499</v>
      </c>
      <c r="AF9">
        <v>4988.7143354361497</v>
      </c>
      <c r="AG9">
        <v>62106.557345955298</v>
      </c>
      <c r="AH9">
        <v>573.95061298843802</v>
      </c>
      <c r="AI9">
        <v>5749.6440114671504</v>
      </c>
      <c r="AJ9">
        <v>425.33085510122999</v>
      </c>
      <c r="AK9">
        <v>722.57037087564504</v>
      </c>
      <c r="AL9">
        <v>2.55635781653776E-2</v>
      </c>
      <c r="AM9">
        <v>4.9015079308116895E-4</v>
      </c>
      <c r="AN9">
        <v>-1.7829546712886401E-2</v>
      </c>
      <c r="AO9">
        <v>6.8956703043641696E-2</v>
      </c>
      <c r="AP9">
        <v>0.97426579156054705</v>
      </c>
      <c r="AQ9">
        <v>1.6834420097859601E-3</v>
      </c>
      <c r="AR9">
        <v>0.89384744275386097</v>
      </c>
      <c r="AS9">
        <v>1.05468414036723</v>
      </c>
      <c r="AT9">
        <v>1.7063027395392799E-4</v>
      </c>
      <c r="AU9">
        <v>8.6212229881927997E-4</v>
      </c>
      <c r="AV9">
        <v>-5.7378731348432001E-2</v>
      </c>
      <c r="AW9">
        <v>5.7719991896339799E-2</v>
      </c>
    </row>
    <row r="10" spans="1:49" x14ac:dyDescent="0.3">
      <c r="A10">
        <v>60</v>
      </c>
      <c r="B10">
        <v>5.8794044792262197</v>
      </c>
      <c r="C10">
        <v>0.22129253922383901</v>
      </c>
      <c r="D10">
        <v>4.9573863564746699</v>
      </c>
      <c r="E10">
        <v>6.8014226019777801</v>
      </c>
      <c r="F10">
        <v>1.35659904851519</v>
      </c>
      <c r="G10">
        <v>4.9965130708905701E-2</v>
      </c>
      <c r="H10">
        <v>0.918482572984614</v>
      </c>
      <c r="I10">
        <v>1.79471552404576</v>
      </c>
      <c r="J10">
        <v>8.3401383791829993</v>
      </c>
      <c r="K10">
        <v>1.82616181438033</v>
      </c>
      <c r="L10">
        <v>5.6914815070828304</v>
      </c>
      <c r="M10">
        <v>10.9887952512832</v>
      </c>
      <c r="N10">
        <v>1.21082057360019</v>
      </c>
      <c r="O10">
        <v>1.18771271279745E-2</v>
      </c>
      <c r="P10">
        <v>0.99721539675556103</v>
      </c>
      <c r="Q10">
        <v>1.4244257504448301</v>
      </c>
      <c r="R10">
        <v>665.09767283881695</v>
      </c>
      <c r="S10">
        <v>637972.10855726001</v>
      </c>
      <c r="T10">
        <v>-900.41618919932205</v>
      </c>
      <c r="U10">
        <v>2230.6115348769599</v>
      </c>
      <c r="V10">
        <v>190.585015284646</v>
      </c>
      <c r="W10">
        <v>80946.463290748798</v>
      </c>
      <c r="X10">
        <v>-367.05638685273101</v>
      </c>
      <c r="Y10">
        <v>748.22641742202404</v>
      </c>
      <c r="Z10">
        <v>35.5911369346939</v>
      </c>
      <c r="AA10">
        <v>509.30125714177098</v>
      </c>
      <c r="AB10">
        <v>-8.6415626148003195</v>
      </c>
      <c r="AC10">
        <v>79.823836484188107</v>
      </c>
      <c r="AD10">
        <v>8037.7462211091797</v>
      </c>
      <c r="AE10">
        <v>439026151.69337398</v>
      </c>
      <c r="AF10">
        <v>-33030.037555779301</v>
      </c>
      <c r="AG10">
        <v>49105.529997997699</v>
      </c>
      <c r="AH10">
        <v>430.66677601333203</v>
      </c>
      <c r="AI10">
        <v>11889.398515655799</v>
      </c>
      <c r="AJ10">
        <v>216.951279762491</v>
      </c>
      <c r="AK10">
        <v>644.38227226417303</v>
      </c>
      <c r="AL10">
        <v>7.7737222162233104E-3</v>
      </c>
      <c r="AM10">
        <v>1.0135580742188801E-3</v>
      </c>
      <c r="AN10">
        <v>-5.4625674398802102E-2</v>
      </c>
      <c r="AO10">
        <v>7.0173118831248701E-2</v>
      </c>
      <c r="AP10">
        <v>0.99138055428879501</v>
      </c>
      <c r="AQ10">
        <v>3.4811047244705001E-3</v>
      </c>
      <c r="AR10">
        <v>0.87573881481067195</v>
      </c>
      <c r="AS10">
        <v>1.1070222937669201</v>
      </c>
      <c r="AT10">
        <v>8.4572349437930002E-4</v>
      </c>
      <c r="AU10">
        <v>1.7827391677559101E-3</v>
      </c>
      <c r="AV10">
        <v>-8.1910368649045995E-2</v>
      </c>
      <c r="AW10">
        <v>8.3601815637804597E-2</v>
      </c>
    </row>
    <row r="11" spans="1:49" x14ac:dyDescent="0.3">
      <c r="A11">
        <v>61</v>
      </c>
      <c r="B11">
        <v>4.4780601438083503</v>
      </c>
      <c r="C11">
        <v>0.298203703462602</v>
      </c>
      <c r="D11">
        <v>3.4077427389129999</v>
      </c>
      <c r="E11">
        <v>5.5483775487037104</v>
      </c>
      <c r="F11">
        <v>2.2328038791918101</v>
      </c>
      <c r="G11">
        <v>6.7330724631061406E-2</v>
      </c>
      <c r="H11">
        <v>1.7242198529555499</v>
      </c>
      <c r="I11">
        <v>2.7413879054280699</v>
      </c>
      <c r="J11">
        <v>7.8514727148381303</v>
      </c>
      <c r="K11">
        <v>2.4608521285001999</v>
      </c>
      <c r="L11">
        <v>4.7768004498891701</v>
      </c>
      <c r="M11">
        <v>10.9261449797871</v>
      </c>
      <c r="N11">
        <v>1.2298510338404001</v>
      </c>
      <c r="O11">
        <v>1.6005073232385699E-2</v>
      </c>
      <c r="P11">
        <v>0.98188916312327701</v>
      </c>
      <c r="Q11">
        <v>1.4778129045575099</v>
      </c>
      <c r="R11">
        <v>504.44668095581301</v>
      </c>
      <c r="S11">
        <v>859702.03127898904</v>
      </c>
      <c r="T11">
        <v>-1312.8676351054901</v>
      </c>
      <c r="U11">
        <v>2321.7609970171202</v>
      </c>
      <c r="V11">
        <v>281.66081062016002</v>
      </c>
      <c r="W11">
        <v>109079.751265742</v>
      </c>
      <c r="X11">
        <v>-365.67277607411501</v>
      </c>
      <c r="Y11">
        <v>928.99439731443499</v>
      </c>
      <c r="Z11">
        <v>60.176910479595001</v>
      </c>
      <c r="AA11">
        <v>686.31107759223505</v>
      </c>
      <c r="AB11">
        <v>8.8297329945732095</v>
      </c>
      <c r="AC11">
        <v>111.524087964617</v>
      </c>
      <c r="AD11">
        <v>13281.065868490599</v>
      </c>
      <c r="AE11">
        <v>591611560.02404797</v>
      </c>
      <c r="AF11">
        <v>-34392.144312788099</v>
      </c>
      <c r="AG11">
        <v>60954.276049769403</v>
      </c>
      <c r="AH11">
        <v>200.887151771481</v>
      </c>
      <c r="AI11">
        <v>16021.609593105401</v>
      </c>
      <c r="AJ11">
        <v>-47.202782350953001</v>
      </c>
      <c r="AK11">
        <v>448.97708589391499</v>
      </c>
      <c r="AL11">
        <v>7.4052180198795996E-3</v>
      </c>
      <c r="AM11">
        <v>1.36582449849684E-3</v>
      </c>
      <c r="AN11">
        <v>-6.50306252721361E-2</v>
      </c>
      <c r="AO11">
        <v>7.9841061311895306E-2</v>
      </c>
      <c r="AP11">
        <v>0.989429856376981</v>
      </c>
      <c r="AQ11">
        <v>4.6909774934989499E-3</v>
      </c>
      <c r="AR11">
        <v>0.85518806281392701</v>
      </c>
      <c r="AS11">
        <v>1.1236716499400301</v>
      </c>
      <c r="AT11">
        <v>3.1649256008843799E-3</v>
      </c>
      <c r="AU11">
        <v>2.4023377561541298E-3</v>
      </c>
      <c r="AV11">
        <v>-9.2901825796473297E-2</v>
      </c>
      <c r="AW11">
        <v>9.9231676998241994E-2</v>
      </c>
    </row>
    <row r="12" spans="1:49" x14ac:dyDescent="0.3">
      <c r="A12">
        <v>62</v>
      </c>
      <c r="B12">
        <v>4.6272053540350502</v>
      </c>
      <c r="C12">
        <v>0.26351954734863697</v>
      </c>
      <c r="D12">
        <v>3.62105591528625</v>
      </c>
      <c r="E12">
        <v>5.6333547927838499</v>
      </c>
      <c r="F12">
        <v>2.1163013242663702</v>
      </c>
      <c r="G12">
        <v>5.94994692266059E-2</v>
      </c>
      <c r="H12">
        <v>1.6382080687388201</v>
      </c>
      <c r="I12">
        <v>2.5943945797939199</v>
      </c>
      <c r="J12">
        <v>7.9889328910305597</v>
      </c>
      <c r="K12">
        <v>2.1746297294916999</v>
      </c>
      <c r="L12">
        <v>5.09859423114737</v>
      </c>
      <c r="M12">
        <v>10.8792715509137</v>
      </c>
      <c r="N12">
        <v>1.2403879904914901</v>
      </c>
      <c r="O12">
        <v>1.41435186904344E-2</v>
      </c>
      <c r="P12">
        <v>1.00729199867444</v>
      </c>
      <c r="Q12">
        <v>1.4734839823085399</v>
      </c>
      <c r="R12">
        <v>486.49992029282299</v>
      </c>
      <c r="S12">
        <v>759709.84768723499</v>
      </c>
      <c r="T12">
        <v>-1221.8622634595799</v>
      </c>
      <c r="U12">
        <v>2194.8621040452299</v>
      </c>
      <c r="V12">
        <v>249.99898750458399</v>
      </c>
      <c r="W12">
        <v>96392.654902272596</v>
      </c>
      <c r="X12">
        <v>-358.52547631964899</v>
      </c>
      <c r="Y12">
        <v>858.52345132881703</v>
      </c>
      <c r="Z12">
        <v>68.761228788838096</v>
      </c>
      <c r="AA12">
        <v>606.48604429603404</v>
      </c>
      <c r="AB12">
        <v>20.492431540847299</v>
      </c>
      <c r="AC12">
        <v>117.030026036829</v>
      </c>
      <c r="AD12">
        <v>15703.4258791344</v>
      </c>
      <c r="AE12">
        <v>522801054.08989203</v>
      </c>
      <c r="AF12">
        <v>-29111.666772691398</v>
      </c>
      <c r="AG12">
        <v>60518.518530960202</v>
      </c>
      <c r="AH12">
        <v>194.906784462243</v>
      </c>
      <c r="AI12">
        <v>14158.131702416</v>
      </c>
      <c r="AJ12">
        <v>-38.309593067297698</v>
      </c>
      <c r="AK12">
        <v>428.12316199178298</v>
      </c>
      <c r="AL12">
        <v>4.2232089953035097E-3</v>
      </c>
      <c r="AM12">
        <v>1.20696506925409E-3</v>
      </c>
      <c r="AN12">
        <v>-6.3869940513633996E-2</v>
      </c>
      <c r="AO12">
        <v>7.2316358504240993E-2</v>
      </c>
      <c r="AP12">
        <v>0.99397182830937003</v>
      </c>
      <c r="AQ12">
        <v>4.14536858984555E-3</v>
      </c>
      <c r="AR12">
        <v>0.86777813601553599</v>
      </c>
      <c r="AS12">
        <v>1.1201655206032</v>
      </c>
      <c r="AT12">
        <v>1.8049626940407899E-3</v>
      </c>
      <c r="AU12">
        <v>2.1229211801511699E-3</v>
      </c>
      <c r="AV12">
        <v>-8.8502368158270103E-2</v>
      </c>
      <c r="AW12">
        <v>9.2112293546351698E-2</v>
      </c>
    </row>
    <row r="13" spans="1:49" x14ac:dyDescent="0.3">
      <c r="A13">
        <v>63</v>
      </c>
      <c r="B13">
        <v>4.6190206973820196</v>
      </c>
      <c r="C13">
        <v>0.15200684881520499</v>
      </c>
      <c r="D13">
        <v>3.8548548054393801</v>
      </c>
      <c r="E13">
        <v>5.3831865893246604</v>
      </c>
      <c r="F13">
        <v>1.971844150396</v>
      </c>
      <c r="G13">
        <v>3.4321274889516799E-2</v>
      </c>
      <c r="H13">
        <v>1.6087345118354599</v>
      </c>
      <c r="I13">
        <v>2.3349537889565402</v>
      </c>
      <c r="J13">
        <v>8.2447391183133192</v>
      </c>
      <c r="K13">
        <v>1.25439883244246</v>
      </c>
      <c r="L13">
        <v>6.0495401399264104</v>
      </c>
      <c r="M13">
        <v>10.4399380967002</v>
      </c>
      <c r="N13">
        <v>1.2040413485580299</v>
      </c>
      <c r="O13">
        <v>8.1584524902342196E-3</v>
      </c>
      <c r="P13">
        <v>1.0270060100335301</v>
      </c>
      <c r="Q13">
        <v>1.38107668708253</v>
      </c>
      <c r="R13">
        <v>640.95008981688704</v>
      </c>
      <c r="S13">
        <v>438225.93474644201</v>
      </c>
      <c r="T13">
        <v>-656.543166782904</v>
      </c>
      <c r="U13">
        <v>1938.44334641668</v>
      </c>
      <c r="V13">
        <v>273.28860473812</v>
      </c>
      <c r="W13">
        <v>55602.492748823897</v>
      </c>
      <c r="X13">
        <v>-188.88293932737301</v>
      </c>
      <c r="Y13">
        <v>735.46014880361304</v>
      </c>
      <c r="Z13">
        <v>93.858596515152001</v>
      </c>
      <c r="AA13">
        <v>349.84134335154698</v>
      </c>
      <c r="AB13">
        <v>57.198666010317503</v>
      </c>
      <c r="AC13">
        <v>130.518527019987</v>
      </c>
      <c r="AD13">
        <v>25997.904662727098</v>
      </c>
      <c r="AE13">
        <v>301569054.702169</v>
      </c>
      <c r="AF13">
        <v>-8038.9530145593499</v>
      </c>
      <c r="AG13">
        <v>60034.762340013498</v>
      </c>
      <c r="AH13">
        <v>236.891794259292</v>
      </c>
      <c r="AI13">
        <v>8166.8817620865902</v>
      </c>
      <c r="AJ13">
        <v>59.765023337355899</v>
      </c>
      <c r="AK13">
        <v>414.01856518122702</v>
      </c>
      <c r="AL13">
        <v>1.129701445089E-3</v>
      </c>
      <c r="AM13">
        <v>6.9621763794475698E-4</v>
      </c>
      <c r="AN13">
        <v>-5.05867338335396E-2</v>
      </c>
      <c r="AO13">
        <v>5.2846136723717602E-2</v>
      </c>
      <c r="AP13">
        <v>0.99838747400904804</v>
      </c>
      <c r="AQ13">
        <v>2.3911866230033199E-3</v>
      </c>
      <c r="AR13">
        <v>0.90254394250624104</v>
      </c>
      <c r="AS13">
        <v>1.09423100551185</v>
      </c>
      <c r="AT13">
        <v>4.8282454551910501E-4</v>
      </c>
      <c r="AU13">
        <v>1.2245716195425299E-3</v>
      </c>
      <c r="AV13">
        <v>-6.8105179752860803E-2</v>
      </c>
      <c r="AW13">
        <v>6.9070828843899104E-2</v>
      </c>
    </row>
    <row r="14" spans="1:49" x14ac:dyDescent="0.3">
      <c r="A14">
        <v>64</v>
      </c>
      <c r="B14">
        <v>4.5500282030566499</v>
      </c>
      <c r="C14">
        <v>0.109204473815335</v>
      </c>
      <c r="D14">
        <v>3.90232463921823</v>
      </c>
      <c r="E14">
        <v>5.1977317668950702</v>
      </c>
      <c r="F14">
        <v>2.0059395195159899</v>
      </c>
      <c r="G14">
        <v>2.46570256155869E-2</v>
      </c>
      <c r="H14">
        <v>1.6981694273939001</v>
      </c>
      <c r="I14">
        <v>2.31370961163808</v>
      </c>
      <c r="J14">
        <v>8.5193052036417694</v>
      </c>
      <c r="K14">
        <v>0.90118284484657096</v>
      </c>
      <c r="L14">
        <v>6.6586644492878904</v>
      </c>
      <c r="M14">
        <v>10.3799459579957</v>
      </c>
      <c r="N14">
        <v>1.22162769820226</v>
      </c>
      <c r="O14">
        <v>5.8611800605547397E-3</v>
      </c>
      <c r="P14">
        <v>1.07157334364823</v>
      </c>
      <c r="Q14">
        <v>1.3716820527562901</v>
      </c>
      <c r="R14">
        <v>776.42729182854896</v>
      </c>
      <c r="S14">
        <v>314829.45004930301</v>
      </c>
      <c r="T14">
        <v>-323.32214113761597</v>
      </c>
      <c r="U14">
        <v>1876.17672479472</v>
      </c>
      <c r="V14">
        <v>286.866431058214</v>
      </c>
      <c r="W14">
        <v>39945.838038114198</v>
      </c>
      <c r="X14">
        <v>-104.868085428678</v>
      </c>
      <c r="Y14">
        <v>678.60094754510703</v>
      </c>
      <c r="Z14">
        <v>97.924960852136707</v>
      </c>
      <c r="AA14">
        <v>251.33235849129801</v>
      </c>
      <c r="AB14">
        <v>66.852169082162604</v>
      </c>
      <c r="AC14">
        <v>128.99775262211099</v>
      </c>
      <c r="AD14">
        <v>32788.424729270002</v>
      </c>
      <c r="AE14">
        <v>216652671.86595401</v>
      </c>
      <c r="AF14">
        <v>3938.9376586087201</v>
      </c>
      <c r="AG14">
        <v>61637.9117999312</v>
      </c>
      <c r="AH14">
        <v>302.70433658005601</v>
      </c>
      <c r="AI14">
        <v>5867.2358021509899</v>
      </c>
      <c r="AJ14">
        <v>152.57248433829099</v>
      </c>
      <c r="AK14">
        <v>452.83618882182202</v>
      </c>
      <c r="AL14">
        <v>5.3656626966043497E-4</v>
      </c>
      <c r="AM14">
        <v>5.0017536318473701E-4</v>
      </c>
      <c r="AN14">
        <v>-4.3298051046000999E-2</v>
      </c>
      <c r="AO14">
        <v>4.4371183585321897E-2</v>
      </c>
      <c r="AP14">
        <v>0.999234109985911</v>
      </c>
      <c r="AQ14">
        <v>1.7178717866640301E-3</v>
      </c>
      <c r="AR14">
        <v>0.91799756491136597</v>
      </c>
      <c r="AS14">
        <v>1.0804706550604599</v>
      </c>
      <c r="AT14">
        <v>2.2932374426525701E-4</v>
      </c>
      <c r="AU14">
        <v>8.7975443477490299E-4</v>
      </c>
      <c r="AV14">
        <v>-5.79055593865304E-2</v>
      </c>
      <c r="AW14">
        <v>5.8364206875060901E-2</v>
      </c>
    </row>
    <row r="15" spans="1:49" x14ac:dyDescent="0.3">
      <c r="A15">
        <v>65</v>
      </c>
      <c r="B15">
        <v>5.1001413339105701</v>
      </c>
      <c r="C15">
        <v>0.298611734066282</v>
      </c>
      <c r="D15">
        <v>4.02909192441117</v>
      </c>
      <c r="E15">
        <v>6.17119074340998</v>
      </c>
      <c r="F15">
        <v>1.8106696397375699</v>
      </c>
      <c r="G15">
        <v>6.7422852917525894E-2</v>
      </c>
      <c r="H15">
        <v>1.3017377859811301</v>
      </c>
      <c r="I15">
        <v>2.3196014934940101</v>
      </c>
      <c r="J15">
        <v>8.8523466090540701</v>
      </c>
      <c r="K15">
        <v>2.4642192998931098</v>
      </c>
      <c r="L15">
        <v>5.7755715340007496</v>
      </c>
      <c r="M15">
        <v>11.9291216841074</v>
      </c>
      <c r="N15">
        <v>1.3120861078863799</v>
      </c>
      <c r="O15">
        <v>1.60269728923065E-2</v>
      </c>
      <c r="P15">
        <v>1.0639546526794901</v>
      </c>
      <c r="Q15">
        <v>1.56021756309326</v>
      </c>
      <c r="R15">
        <v>1041.9092667613199</v>
      </c>
      <c r="S15">
        <v>860878.35717546195</v>
      </c>
      <c r="T15">
        <v>-776.64793523295805</v>
      </c>
      <c r="U15">
        <v>2860.4664687556001</v>
      </c>
      <c r="V15">
        <v>992.60867608321303</v>
      </c>
      <c r="W15">
        <v>109229.004532021</v>
      </c>
      <c r="X15">
        <v>344.83236916066897</v>
      </c>
      <c r="Y15">
        <v>1640.38498300576</v>
      </c>
      <c r="Z15">
        <v>65.590450426484793</v>
      </c>
      <c r="AA15">
        <v>687.25015353277604</v>
      </c>
      <c r="AB15">
        <v>14.208155909681601</v>
      </c>
      <c r="AC15">
        <v>116.97274494328801</v>
      </c>
      <c r="AD15">
        <v>15922.8207629444</v>
      </c>
      <c r="AE15">
        <v>592421059.098598</v>
      </c>
      <c r="AF15">
        <v>-31782.9937739983</v>
      </c>
      <c r="AG15">
        <v>63628.635299887101</v>
      </c>
      <c r="AH15">
        <v>245.50378580415099</v>
      </c>
      <c r="AI15">
        <v>16043.531879644101</v>
      </c>
      <c r="AJ15">
        <v>-2.7558203923475202</v>
      </c>
      <c r="AK15">
        <v>493.76339200065001</v>
      </c>
      <c r="AL15">
        <v>3.8947685099703797E-2</v>
      </c>
      <c r="AM15">
        <v>1.36769334917901E-3</v>
      </c>
      <c r="AN15">
        <v>-3.3537698048942702E-2</v>
      </c>
      <c r="AO15">
        <v>0.11143306824835</v>
      </c>
      <c r="AP15">
        <v>0.93915524744196499</v>
      </c>
      <c r="AQ15">
        <v>4.6973961340332398E-3</v>
      </c>
      <c r="AR15">
        <v>0.80482164409380097</v>
      </c>
      <c r="AS15">
        <v>1.0734888507901299</v>
      </c>
      <c r="AT15">
        <v>2.1897067442727E-2</v>
      </c>
      <c r="AU15">
        <v>2.4056248626303598E-3</v>
      </c>
      <c r="AV15">
        <v>-7.4235385310132698E-2</v>
      </c>
      <c r="AW15">
        <v>0.118029520195587</v>
      </c>
    </row>
    <row r="16" spans="1:49" x14ac:dyDescent="0.3">
      <c r="A16">
        <v>66</v>
      </c>
      <c r="B16">
        <v>5.0681339713098099</v>
      </c>
      <c r="C16">
        <v>0.24349450501099401</v>
      </c>
      <c r="D16">
        <v>4.1009687887012598</v>
      </c>
      <c r="E16">
        <v>6.03529915391836</v>
      </c>
      <c r="F16">
        <v>1.7942417700814699</v>
      </c>
      <c r="G16">
        <v>5.4978061223602097E-2</v>
      </c>
      <c r="H16">
        <v>1.3346727110744601</v>
      </c>
      <c r="I16">
        <v>2.2538108290884802</v>
      </c>
      <c r="J16">
        <v>8.9935452072855195</v>
      </c>
      <c r="K16">
        <v>2.0093780324547601</v>
      </c>
      <c r="L16">
        <v>6.21519558035261</v>
      </c>
      <c r="M16">
        <v>11.771894834218401</v>
      </c>
      <c r="N16">
        <v>1.3321538411340199</v>
      </c>
      <c r="O16">
        <v>1.3068742403708001E-2</v>
      </c>
      <c r="P16">
        <v>1.10808938429607</v>
      </c>
      <c r="Q16">
        <v>1.5562182979719601</v>
      </c>
      <c r="R16">
        <v>930.03719145877403</v>
      </c>
      <c r="S16">
        <v>701978.94302636001</v>
      </c>
      <c r="T16">
        <v>-712.13280812411494</v>
      </c>
      <c r="U16">
        <v>2572.2071910416598</v>
      </c>
      <c r="V16">
        <v>665.12687201164397</v>
      </c>
      <c r="W16">
        <v>89067.706848600996</v>
      </c>
      <c r="X16">
        <v>80.1802910065189</v>
      </c>
      <c r="Y16">
        <v>1250.0734530167699</v>
      </c>
      <c r="Z16">
        <v>74.922043435116507</v>
      </c>
      <c r="AA16">
        <v>560.39872805550499</v>
      </c>
      <c r="AB16">
        <v>28.5234685249102</v>
      </c>
      <c r="AC16">
        <v>121.320618345323</v>
      </c>
      <c r="AD16">
        <v>19889.480391399</v>
      </c>
      <c r="AE16">
        <v>483073021.20714098</v>
      </c>
      <c r="AF16">
        <v>-23189.207126552999</v>
      </c>
      <c r="AG16">
        <v>62968.167909351003</v>
      </c>
      <c r="AH16">
        <v>285.19011045620101</v>
      </c>
      <c r="AI16">
        <v>13082.2449622657</v>
      </c>
      <c r="AJ16">
        <v>61.0099323693779</v>
      </c>
      <c r="AK16">
        <v>509.370288543024</v>
      </c>
      <c r="AL16">
        <v>5.6525737343072001E-2</v>
      </c>
      <c r="AM16">
        <v>1.1152469145477399E-3</v>
      </c>
      <c r="AN16">
        <v>-8.9290756726765393E-3</v>
      </c>
      <c r="AO16">
        <v>0.12198055035882099</v>
      </c>
      <c r="AP16">
        <v>0.91095576127736</v>
      </c>
      <c r="AQ16">
        <v>3.8303590114214898E-3</v>
      </c>
      <c r="AR16">
        <v>0.78965156852922402</v>
      </c>
      <c r="AS16">
        <v>1.0322599540255</v>
      </c>
      <c r="AT16">
        <v>3.2518501356395703E-2</v>
      </c>
      <c r="AU16">
        <v>1.9615988534405701E-3</v>
      </c>
      <c r="AV16">
        <v>-5.4289782553478397E-2</v>
      </c>
      <c r="AW16">
        <v>0.11932678526627</v>
      </c>
    </row>
    <row r="17" spans="1:49" x14ac:dyDescent="0.3">
      <c r="A17">
        <v>67</v>
      </c>
      <c r="B17">
        <v>4.95471661026696</v>
      </c>
      <c r="C17">
        <v>0.27151351279311198</v>
      </c>
      <c r="D17">
        <v>3.9334202229503199</v>
      </c>
      <c r="E17">
        <v>5.9760129975835996</v>
      </c>
      <c r="F17">
        <v>1.73309479856778</v>
      </c>
      <c r="G17">
        <v>6.1304408198866803E-2</v>
      </c>
      <c r="H17">
        <v>1.2478041490217899</v>
      </c>
      <c r="I17">
        <v>2.2183854481137701</v>
      </c>
      <c r="J17">
        <v>8.94507720922525</v>
      </c>
      <c r="K17">
        <v>2.2405979473601301</v>
      </c>
      <c r="L17">
        <v>6.0112263141423599</v>
      </c>
      <c r="M17">
        <v>11.8789281043081</v>
      </c>
      <c r="N17">
        <v>1.31003058733774</v>
      </c>
      <c r="O17">
        <v>1.45725676957632E-2</v>
      </c>
      <c r="P17">
        <v>1.0734254816023701</v>
      </c>
      <c r="Q17">
        <v>1.54663569307311</v>
      </c>
      <c r="R17">
        <v>671.24572345271702</v>
      </c>
      <c r="S17">
        <v>782755.93414018594</v>
      </c>
      <c r="T17">
        <v>-1062.8347811931701</v>
      </c>
      <c r="U17">
        <v>2405.32622809861</v>
      </c>
      <c r="V17">
        <v>453.76583488365401</v>
      </c>
      <c r="W17">
        <v>99316.762658766704</v>
      </c>
      <c r="X17">
        <v>-163.91958297070801</v>
      </c>
      <c r="Y17">
        <v>1071.45125273802</v>
      </c>
      <c r="Z17">
        <v>66.426678706012694</v>
      </c>
      <c r="AA17">
        <v>624.88402854213098</v>
      </c>
      <c r="AB17">
        <v>17.431224998067101</v>
      </c>
      <c r="AC17">
        <v>115.422132413958</v>
      </c>
      <c r="AD17">
        <v>15177.0925018775</v>
      </c>
      <c r="AE17">
        <v>538660422.409163</v>
      </c>
      <c r="AF17">
        <v>-30312.6632539741</v>
      </c>
      <c r="AG17">
        <v>60666.848257729202</v>
      </c>
      <c r="AH17">
        <v>268.92831869892501</v>
      </c>
      <c r="AI17">
        <v>14587.623999007201</v>
      </c>
      <c r="AJ17">
        <v>32.201014919690401</v>
      </c>
      <c r="AK17">
        <v>505.65562247815899</v>
      </c>
      <c r="AL17">
        <v>3.8518920999352703E-2</v>
      </c>
      <c r="AM17">
        <v>1.2435788125356899E-3</v>
      </c>
      <c r="AN17">
        <v>-3.0599328155534702E-2</v>
      </c>
      <c r="AO17">
        <v>0.10763717015424</v>
      </c>
      <c r="AP17">
        <v>0.93993643229858204</v>
      </c>
      <c r="AQ17">
        <v>4.2711199187137503E-3</v>
      </c>
      <c r="AR17">
        <v>0.81184297313797205</v>
      </c>
      <c r="AS17">
        <v>1.0680298914591899</v>
      </c>
      <c r="AT17">
        <v>2.1544646668099701E-2</v>
      </c>
      <c r="AU17">
        <v>2.18732079955785E-3</v>
      </c>
      <c r="AV17">
        <v>-7.0122204393674198E-2</v>
      </c>
      <c r="AW17">
        <v>0.113211497729874</v>
      </c>
    </row>
    <row r="18" spans="1:49" x14ac:dyDescent="0.3">
      <c r="A18">
        <v>68</v>
      </c>
      <c r="B18">
        <v>5.0121834340336999</v>
      </c>
      <c r="C18">
        <v>0.25555067899022799</v>
      </c>
      <c r="D18">
        <v>4.02136382966121</v>
      </c>
      <c r="E18">
        <v>6.0030030384061899</v>
      </c>
      <c r="F18">
        <v>1.6140838734071501</v>
      </c>
      <c r="G18">
        <v>5.7700196867372801E-2</v>
      </c>
      <c r="H18">
        <v>1.14327491397063</v>
      </c>
      <c r="I18">
        <v>2.08489283284367</v>
      </c>
      <c r="J18">
        <v>8.6695995511334694</v>
      </c>
      <c r="K18">
        <v>2.1088686191036601</v>
      </c>
      <c r="L18">
        <v>5.8232984976346396</v>
      </c>
      <c r="M18">
        <v>11.5159006046323</v>
      </c>
      <c r="N18">
        <v>1.2500195827805001</v>
      </c>
      <c r="O18">
        <v>1.37158166861514E-2</v>
      </c>
      <c r="P18">
        <v>1.0204750742826501</v>
      </c>
      <c r="Q18">
        <v>1.4795640912783501</v>
      </c>
      <c r="R18">
        <v>555.39198507660706</v>
      </c>
      <c r="S18">
        <v>736736.11451366905</v>
      </c>
      <c r="T18">
        <v>-1126.94135214159</v>
      </c>
      <c r="U18">
        <v>2237.7253222948002</v>
      </c>
      <c r="V18">
        <v>319.327781729528</v>
      </c>
      <c r="W18">
        <v>93477.727393621695</v>
      </c>
      <c r="X18">
        <v>-279.92511776728497</v>
      </c>
      <c r="Y18">
        <v>918.58068122634097</v>
      </c>
      <c r="Z18">
        <v>65.893462298829405</v>
      </c>
      <c r="AA18">
        <v>588.14582059409599</v>
      </c>
      <c r="AB18">
        <v>18.360095235320401</v>
      </c>
      <c r="AC18">
        <v>113.426829362338</v>
      </c>
      <c r="AD18">
        <v>11691.483961031699</v>
      </c>
      <c r="AE18">
        <v>506991476.32005799</v>
      </c>
      <c r="AF18">
        <v>-32440.799635346299</v>
      </c>
      <c r="AG18">
        <v>55823.767557409701</v>
      </c>
      <c r="AH18">
        <v>293.57445727752099</v>
      </c>
      <c r="AI18">
        <v>13729.9877985852</v>
      </c>
      <c r="AJ18">
        <v>63.911397280827998</v>
      </c>
      <c r="AK18">
        <v>523.23751727421495</v>
      </c>
      <c r="AL18">
        <v>3.0440547723740399E-2</v>
      </c>
      <c r="AM18">
        <v>1.17046627496405E-3</v>
      </c>
      <c r="AN18">
        <v>-3.6615124981123903E-2</v>
      </c>
      <c r="AO18">
        <v>9.7496220428604605E-2</v>
      </c>
      <c r="AP18">
        <v>0.95398294757079904</v>
      </c>
      <c r="AQ18">
        <v>4.0200120577706796E-3</v>
      </c>
      <c r="AR18">
        <v>0.82971196012348003</v>
      </c>
      <c r="AS18">
        <v>1.0782539350181199</v>
      </c>
      <c r="AT18">
        <v>1.5576504635758799E-2</v>
      </c>
      <c r="AU18">
        <v>2.0587237436038102E-3</v>
      </c>
      <c r="AV18">
        <v>-7.3354891020828095E-2</v>
      </c>
      <c r="AW18">
        <v>0.104507900292346</v>
      </c>
    </row>
    <row r="19" spans="1:49" x14ac:dyDescent="0.3">
      <c r="A19">
        <v>69</v>
      </c>
      <c r="B19">
        <v>5.0548992045700096</v>
      </c>
      <c r="C19">
        <v>0.15947763031595999</v>
      </c>
      <c r="D19">
        <v>4.2721800565853796</v>
      </c>
      <c r="E19">
        <v>5.8376183525546503</v>
      </c>
      <c r="F19">
        <v>1.7084359472996999</v>
      </c>
      <c r="G19">
        <v>3.6008085368948999E-2</v>
      </c>
      <c r="H19">
        <v>1.3365103354451899</v>
      </c>
      <c r="I19">
        <v>2.0803615591542202</v>
      </c>
      <c r="J19">
        <v>8.4757144365783805</v>
      </c>
      <c r="K19">
        <v>1.31604960452953</v>
      </c>
      <c r="L19">
        <v>6.2272180143529301</v>
      </c>
      <c r="M19">
        <v>10.724210858803801</v>
      </c>
      <c r="N19">
        <v>1.2272808368233801</v>
      </c>
      <c r="O19">
        <v>8.5594213703465392E-3</v>
      </c>
      <c r="P19">
        <v>1.0459472405530701</v>
      </c>
      <c r="Q19">
        <v>1.4086144330936901</v>
      </c>
      <c r="R19">
        <v>575.61619417048803</v>
      </c>
      <c r="S19">
        <v>459763.715655479</v>
      </c>
      <c r="T19">
        <v>-753.37902405344903</v>
      </c>
      <c r="U19">
        <v>1904.6114123944201</v>
      </c>
      <c r="V19">
        <v>258.83104748573101</v>
      </c>
      <c r="W19">
        <v>58335.225368844302</v>
      </c>
      <c r="X19">
        <v>-214.561603256707</v>
      </c>
      <c r="Y19">
        <v>732.22369822816904</v>
      </c>
      <c r="Z19">
        <v>73.722391942487505</v>
      </c>
      <c r="AA19">
        <v>367.035228077672</v>
      </c>
      <c r="AB19">
        <v>36.172391513949798</v>
      </c>
      <c r="AC19">
        <v>111.27239237102501</v>
      </c>
      <c r="AD19">
        <v>10802.9610436204</v>
      </c>
      <c r="AE19">
        <v>316390469.21493399</v>
      </c>
      <c r="AF19">
        <v>-24060.2807238356</v>
      </c>
      <c r="AG19">
        <v>45666.2028110764</v>
      </c>
      <c r="AH19">
        <v>288.412132517217</v>
      </c>
      <c r="AI19">
        <v>8568.2649212179895</v>
      </c>
      <c r="AJ19">
        <v>106.984883953637</v>
      </c>
      <c r="AK19">
        <v>469.83938108079701</v>
      </c>
      <c r="AL19">
        <v>3.4396202433516099E-2</v>
      </c>
      <c r="AM19">
        <v>7.3043510834558596E-4</v>
      </c>
      <c r="AN19">
        <v>-1.8575861073774201E-2</v>
      </c>
      <c r="AO19">
        <v>8.7368265940806503E-2</v>
      </c>
      <c r="AP19">
        <v>0.94917387860443103</v>
      </c>
      <c r="AQ19">
        <v>2.50870785923199E-3</v>
      </c>
      <c r="AR19">
        <v>0.85100335292576501</v>
      </c>
      <c r="AS19">
        <v>1.0473444042830999</v>
      </c>
      <c r="AT19">
        <v>1.6429918848683899E-2</v>
      </c>
      <c r="AU19">
        <v>1.28475645379793E-3</v>
      </c>
      <c r="AV19">
        <v>-5.3823340099995003E-2</v>
      </c>
      <c r="AW19">
        <v>8.6683177797362801E-2</v>
      </c>
    </row>
    <row r="20" spans="1:49" x14ac:dyDescent="0.3">
      <c r="A20">
        <v>70</v>
      </c>
      <c r="B20">
        <v>4.9553491141011401</v>
      </c>
      <c r="C20">
        <v>0.13346048104237401</v>
      </c>
      <c r="D20">
        <v>4.2393171427671898</v>
      </c>
      <c r="E20">
        <v>5.6713810854350903</v>
      </c>
      <c r="F20">
        <v>1.70755219723261</v>
      </c>
      <c r="G20">
        <v>3.0133733397177599E-2</v>
      </c>
      <c r="H20">
        <v>1.3673144124135299</v>
      </c>
      <c r="I20">
        <v>2.0477899820516998</v>
      </c>
      <c r="J20">
        <v>8.4763371428880898</v>
      </c>
      <c r="K20">
        <v>1.1013495306404699</v>
      </c>
      <c r="L20">
        <v>6.4194111945592596</v>
      </c>
      <c r="M20">
        <v>10.533263091216901</v>
      </c>
      <c r="N20">
        <v>1.2225681129552</v>
      </c>
      <c r="O20">
        <v>7.1630390498503699E-3</v>
      </c>
      <c r="P20">
        <v>1.0566840244659601</v>
      </c>
      <c r="Q20">
        <v>1.38845220144444</v>
      </c>
      <c r="R20">
        <v>551.18493287102103</v>
      </c>
      <c r="S20">
        <v>384757.95342357003</v>
      </c>
      <c r="T20">
        <v>-664.58073281952795</v>
      </c>
      <c r="U20">
        <v>1766.9505985615699</v>
      </c>
      <c r="V20">
        <v>236.979473861636</v>
      </c>
      <c r="W20">
        <v>48818.428164605699</v>
      </c>
      <c r="X20">
        <v>-196.08042226954501</v>
      </c>
      <c r="Y20">
        <v>670.039369992817</v>
      </c>
      <c r="Z20">
        <v>76.055727355107805</v>
      </c>
      <c r="AA20">
        <v>307.15717308875298</v>
      </c>
      <c r="AB20">
        <v>41.7049632276862</v>
      </c>
      <c r="AC20">
        <v>110.40649148252901</v>
      </c>
      <c r="AD20">
        <v>10607.5323968107</v>
      </c>
      <c r="AE20">
        <v>264774590.23556599</v>
      </c>
      <c r="AF20">
        <v>-21285.383209150299</v>
      </c>
      <c r="AG20">
        <v>42500.448002771598</v>
      </c>
      <c r="AH20">
        <v>266.23250109349198</v>
      </c>
      <c r="AI20">
        <v>7170.4398655703399</v>
      </c>
      <c r="AJ20">
        <v>100.26273942717199</v>
      </c>
      <c r="AK20">
        <v>432.20226275981099</v>
      </c>
      <c r="AL20">
        <v>4.1298409404063201E-2</v>
      </c>
      <c r="AM20">
        <v>6.1127206829511202E-4</v>
      </c>
      <c r="AN20">
        <v>-7.16046777610377E-3</v>
      </c>
      <c r="AO20">
        <v>8.97572865842301E-2</v>
      </c>
      <c r="AP20">
        <v>0.93929629997008102</v>
      </c>
      <c r="AQ20">
        <v>2.09943775201918E-3</v>
      </c>
      <c r="AR20">
        <v>0.84948984102554304</v>
      </c>
      <c r="AS20">
        <v>1.02910275891462</v>
      </c>
      <c r="AT20">
        <v>1.940529048023E-2</v>
      </c>
      <c r="AU20">
        <v>1.0751615383703501E-3</v>
      </c>
      <c r="AV20">
        <v>-4.4862435213181201E-2</v>
      </c>
      <c r="AW20">
        <v>8.3673016173641201E-2</v>
      </c>
    </row>
    <row r="21" spans="1:49" x14ac:dyDescent="0.3">
      <c r="A21">
        <v>71</v>
      </c>
      <c r="B21">
        <v>5.1079827099731903</v>
      </c>
      <c r="C21">
        <v>0.13714440249479901</v>
      </c>
      <c r="D21">
        <v>4.3821356622943899</v>
      </c>
      <c r="E21">
        <v>5.83382975765198</v>
      </c>
      <c r="F21">
        <v>1.84469735926671</v>
      </c>
      <c r="G21">
        <v>3.0965517503127801E-2</v>
      </c>
      <c r="H21">
        <v>1.49979573265411</v>
      </c>
      <c r="I21">
        <v>2.1895989858793099</v>
      </c>
      <c r="J21">
        <v>9.0089916432140207</v>
      </c>
      <c r="K21">
        <v>1.13175017906355</v>
      </c>
      <c r="L21">
        <v>6.9238701868258001</v>
      </c>
      <c r="M21">
        <v>11.0941130996022</v>
      </c>
      <c r="N21">
        <v>1.1871714816719601</v>
      </c>
      <c r="O21">
        <v>7.3607610497577703E-3</v>
      </c>
      <c r="P21">
        <v>1.0190135212634499</v>
      </c>
      <c r="Q21">
        <v>1.35532944208047</v>
      </c>
      <c r="R21">
        <v>577.58065685229406</v>
      </c>
      <c r="S21">
        <v>395378.461213873</v>
      </c>
      <c r="T21">
        <v>-654.85023232535798</v>
      </c>
      <c r="U21">
        <v>1810.0115460299501</v>
      </c>
      <c r="V21">
        <v>222.37003892440001</v>
      </c>
      <c r="W21">
        <v>50165.967551431102</v>
      </c>
      <c r="X21">
        <v>-216.62606691889499</v>
      </c>
      <c r="Y21">
        <v>661.366144767695</v>
      </c>
      <c r="Z21">
        <v>90.639219888062698</v>
      </c>
      <c r="AA21">
        <v>315.635659681714</v>
      </c>
      <c r="AB21">
        <v>55.8175893944561</v>
      </c>
      <c r="AC21">
        <v>125.460850381669</v>
      </c>
      <c r="AD21">
        <v>15825.715760664199</v>
      </c>
      <c r="AE21">
        <v>272083186.64858299</v>
      </c>
      <c r="AF21">
        <v>-16504.3750191217</v>
      </c>
      <c r="AG21">
        <v>48155.806540450001</v>
      </c>
      <c r="AH21">
        <v>223.44589262818101</v>
      </c>
      <c r="AI21">
        <v>7368.36615084809</v>
      </c>
      <c r="AJ21">
        <v>55.201084669367901</v>
      </c>
      <c r="AK21">
        <v>391.69070058699498</v>
      </c>
      <c r="AL21">
        <v>9.2803428735528201E-2</v>
      </c>
      <c r="AM21">
        <v>6.2814506521579304E-4</v>
      </c>
      <c r="AN21">
        <v>4.3680296887762302E-2</v>
      </c>
      <c r="AO21">
        <v>0.141926560583294</v>
      </c>
      <c r="AP21">
        <v>0.86427899904997096</v>
      </c>
      <c r="AQ21">
        <v>2.1573887178203501E-3</v>
      </c>
      <c r="AR21">
        <v>0.77324150952846304</v>
      </c>
      <c r="AS21">
        <v>0.95531648857147899</v>
      </c>
      <c r="AT21">
        <v>4.2917571866890998E-2</v>
      </c>
      <c r="AU21">
        <v>1.1048393173285101E-3</v>
      </c>
      <c r="AV21">
        <v>-2.2231109788605301E-2</v>
      </c>
      <c r="AW21">
        <v>0.108066253522387</v>
      </c>
    </row>
    <row r="22" spans="1:49" x14ac:dyDescent="0.3">
      <c r="A22">
        <v>72</v>
      </c>
      <c r="B22">
        <v>4.7558461096725404</v>
      </c>
      <c r="C22">
        <v>0.12510378912483999</v>
      </c>
      <c r="D22">
        <v>4.0625938350264503</v>
      </c>
      <c r="E22">
        <v>5.4490983843186402</v>
      </c>
      <c r="F22">
        <v>1.63949348907327</v>
      </c>
      <c r="G22">
        <v>2.8246895253342601E-2</v>
      </c>
      <c r="H22">
        <v>1.3100799605028099</v>
      </c>
      <c r="I22">
        <v>1.96890701764373</v>
      </c>
      <c r="J22">
        <v>8.2170971851348504</v>
      </c>
      <c r="K22">
        <v>1.0323880024847201</v>
      </c>
      <c r="L22">
        <v>6.2256098639737703</v>
      </c>
      <c r="M22">
        <v>10.2085845062959</v>
      </c>
      <c r="N22">
        <v>1.2339302126751199</v>
      </c>
      <c r="O22">
        <v>6.7145219302855198E-3</v>
      </c>
      <c r="P22">
        <v>1.0733235271125801</v>
      </c>
      <c r="Q22">
        <v>1.39453689823766</v>
      </c>
      <c r="R22">
        <v>507.62414788145298</v>
      </c>
      <c r="S22">
        <v>360666.14995883597</v>
      </c>
      <c r="T22">
        <v>-669.46339418237505</v>
      </c>
      <c r="U22">
        <v>1684.7116899452801</v>
      </c>
      <c r="V22">
        <v>216.67486196279</v>
      </c>
      <c r="W22">
        <v>45761.638912210103</v>
      </c>
      <c r="X22">
        <v>-202.60775399588101</v>
      </c>
      <c r="Y22">
        <v>635.95747792146096</v>
      </c>
      <c r="Z22">
        <v>71.866304899954201</v>
      </c>
      <c r="AA22">
        <v>287.92437963772102</v>
      </c>
      <c r="AB22">
        <v>38.608369052757197</v>
      </c>
      <c r="AC22">
        <v>105.12424074715101</v>
      </c>
      <c r="AD22">
        <v>7814.8361182989202</v>
      </c>
      <c r="AE22">
        <v>248195602.50145599</v>
      </c>
      <c r="AF22">
        <v>-23063.444704467001</v>
      </c>
      <c r="AG22">
        <v>38693.1169410648</v>
      </c>
      <c r="AH22">
        <v>259.27101876604598</v>
      </c>
      <c r="AI22">
        <v>6721.4593403858898</v>
      </c>
      <c r="AJ22">
        <v>98.581385615595494</v>
      </c>
      <c r="AK22">
        <v>419.960651916497</v>
      </c>
      <c r="AL22">
        <v>2.48218728136738E-2</v>
      </c>
      <c r="AM22">
        <v>5.7299697507920996E-4</v>
      </c>
      <c r="AN22">
        <v>-2.20953434236979E-2</v>
      </c>
      <c r="AO22">
        <v>7.1739089051045493E-2</v>
      </c>
      <c r="AP22">
        <v>0.963514829185799</v>
      </c>
      <c r="AQ22">
        <v>1.9679804520256802E-3</v>
      </c>
      <c r="AR22">
        <v>0.87656545480908499</v>
      </c>
      <c r="AS22">
        <v>1.05046420356251</v>
      </c>
      <c r="AT22">
        <v>1.16632979130008E-2</v>
      </c>
      <c r="AU22">
        <v>1.0078397838886601E-3</v>
      </c>
      <c r="AV22">
        <v>-5.0559827320200798E-2</v>
      </c>
      <c r="AW22">
        <v>7.3886423146202404E-2</v>
      </c>
    </row>
    <row r="23" spans="1:49" x14ac:dyDescent="0.3">
      <c r="A23">
        <v>73</v>
      </c>
      <c r="B23">
        <v>5.6280134596203704</v>
      </c>
      <c r="C23">
        <v>8.7970962668997399E-2</v>
      </c>
      <c r="D23">
        <v>5.0466794332730203</v>
      </c>
      <c r="E23">
        <v>6.2093474859677196</v>
      </c>
      <c r="F23">
        <v>1.86170901526055</v>
      </c>
      <c r="G23">
        <v>1.98627602347617E-2</v>
      </c>
      <c r="H23">
        <v>1.5854758171871499</v>
      </c>
      <c r="I23">
        <v>2.1379422133339498</v>
      </c>
      <c r="J23">
        <v>8.1668144939374301</v>
      </c>
      <c r="K23">
        <v>0.72595855858431102</v>
      </c>
      <c r="L23">
        <v>6.4968317399374103</v>
      </c>
      <c r="M23">
        <v>9.8367972479374508</v>
      </c>
      <c r="N23">
        <v>1.2153668413649401</v>
      </c>
      <c r="O23">
        <v>4.7215433057736901E-3</v>
      </c>
      <c r="P23">
        <v>1.0806884067012501</v>
      </c>
      <c r="Q23">
        <v>1.3500452760286199</v>
      </c>
      <c r="R23">
        <v>731.62863646024505</v>
      </c>
      <c r="S23">
        <v>253614.607806471</v>
      </c>
      <c r="T23">
        <v>-255.43057014761601</v>
      </c>
      <c r="U23">
        <v>1718.6878430681099</v>
      </c>
      <c r="V23">
        <v>274.44920335979799</v>
      </c>
      <c r="W23">
        <v>32178.8449141294</v>
      </c>
      <c r="X23">
        <v>-77.144668347487894</v>
      </c>
      <c r="Y23">
        <v>626.04307506708403</v>
      </c>
      <c r="Z23">
        <v>74.213469044649898</v>
      </c>
      <c r="AA23">
        <v>202.463770520401</v>
      </c>
      <c r="AB23">
        <v>46.324675222916198</v>
      </c>
      <c r="AC23">
        <v>102.102262866384</v>
      </c>
      <c r="AD23">
        <v>10394.7133804489</v>
      </c>
      <c r="AE23">
        <v>174527136.50804701</v>
      </c>
      <c r="AF23">
        <v>-15498.595554666201</v>
      </c>
      <c r="AG23">
        <v>36288.0223155641</v>
      </c>
      <c r="AH23">
        <v>392.95347459728902</v>
      </c>
      <c r="AI23">
        <v>4726.4215804385003</v>
      </c>
      <c r="AJ23">
        <v>258.20548335655701</v>
      </c>
      <c r="AK23">
        <v>527.70146583802205</v>
      </c>
      <c r="AL23">
        <v>5.5677603241041504E-3</v>
      </c>
      <c r="AM23">
        <v>4.0292221248263598E-4</v>
      </c>
      <c r="AN23">
        <v>-3.3775167521612803E-2</v>
      </c>
      <c r="AO23">
        <v>4.4910688169821099E-2</v>
      </c>
      <c r="AP23">
        <v>0.99177270622588798</v>
      </c>
      <c r="AQ23">
        <v>1.38385204868341E-3</v>
      </c>
      <c r="AR23">
        <v>0.91886038881502696</v>
      </c>
      <c r="AS23">
        <v>1.06468502363675</v>
      </c>
      <c r="AT23">
        <v>2.6595334316562801E-3</v>
      </c>
      <c r="AU23">
        <v>7.0869664799941702E-4</v>
      </c>
      <c r="AV23">
        <v>-4.9518326269126403E-2</v>
      </c>
      <c r="AW23">
        <v>5.4837393132438898E-2</v>
      </c>
    </row>
    <row r="24" spans="1:49" x14ac:dyDescent="0.3">
      <c r="A24">
        <v>74</v>
      </c>
      <c r="B24">
        <v>5.1103283434455804</v>
      </c>
      <c r="C24">
        <v>0.24782019095798599</v>
      </c>
      <c r="D24">
        <v>4.1346101230642098</v>
      </c>
      <c r="E24">
        <v>6.0860465638269599</v>
      </c>
      <c r="F24">
        <v>1.8175116177072601</v>
      </c>
      <c r="G24">
        <v>5.5954747850748103E-2</v>
      </c>
      <c r="H24">
        <v>1.3538784013137</v>
      </c>
      <c r="I24">
        <v>2.28114483410081</v>
      </c>
      <c r="J24">
        <v>9.1090823608615707</v>
      </c>
      <c r="K24">
        <v>2.0450746832551201</v>
      </c>
      <c r="L24">
        <v>6.3061626504180301</v>
      </c>
      <c r="M24">
        <v>11.9120020713051</v>
      </c>
      <c r="N24">
        <v>1.3569489846887901</v>
      </c>
      <c r="O24">
        <v>1.33009089380535E-2</v>
      </c>
      <c r="P24">
        <v>1.1309030341025801</v>
      </c>
      <c r="Q24">
        <v>1.5829949352750099</v>
      </c>
      <c r="R24">
        <v>1001.86292642605</v>
      </c>
      <c r="S24">
        <v>714449.61643558496</v>
      </c>
      <c r="T24">
        <v>-654.82945494682895</v>
      </c>
      <c r="U24">
        <v>2658.5553077989298</v>
      </c>
      <c r="V24">
        <v>575.13878061114406</v>
      </c>
      <c r="W24">
        <v>90649.996879451399</v>
      </c>
      <c r="X24">
        <v>-14.9807225508006</v>
      </c>
      <c r="Y24">
        <v>1165.2582837730899</v>
      </c>
      <c r="Z24">
        <v>85.466816636520704</v>
      </c>
      <c r="AA24">
        <v>570.35422541899595</v>
      </c>
      <c r="AB24">
        <v>38.657920127741299</v>
      </c>
      <c r="AC24">
        <v>132.27571314529999</v>
      </c>
      <c r="AD24">
        <v>24977.158843453199</v>
      </c>
      <c r="AE24">
        <v>491654825.46227998</v>
      </c>
      <c r="AF24">
        <v>-18482.491149337799</v>
      </c>
      <c r="AG24">
        <v>68436.808836244105</v>
      </c>
      <c r="AH24">
        <v>319.11450051198699</v>
      </c>
      <c r="AI24">
        <v>13314.651369900301</v>
      </c>
      <c r="AJ24">
        <v>92.951805306502493</v>
      </c>
      <c r="AK24">
        <v>545.27719571747195</v>
      </c>
      <c r="AL24">
        <v>7.7490656505375705E-2</v>
      </c>
      <c r="AM24">
        <v>1.1350593037655901E-3</v>
      </c>
      <c r="AN24">
        <v>1.1456999773782501E-2</v>
      </c>
      <c r="AO24">
        <v>0.14352431323696899</v>
      </c>
      <c r="AP24">
        <v>0.877271603728631</v>
      </c>
      <c r="AQ24">
        <v>3.8984054346740001E-3</v>
      </c>
      <c r="AR24">
        <v>0.754894668328844</v>
      </c>
      <c r="AS24">
        <v>0.999648539128418</v>
      </c>
      <c r="AT24">
        <v>4.5237739743988398E-2</v>
      </c>
      <c r="AU24">
        <v>1.9964467059355598E-3</v>
      </c>
      <c r="AV24">
        <v>-4.2338225369289301E-2</v>
      </c>
      <c r="AW24">
        <v>0.13281370485726601</v>
      </c>
    </row>
    <row r="25" spans="1:49" x14ac:dyDescent="0.3">
      <c r="A25">
        <v>75</v>
      </c>
      <c r="B25">
        <v>5.2112832024710896</v>
      </c>
      <c r="C25">
        <v>0.151258698085798</v>
      </c>
      <c r="D25">
        <v>4.4490001746091297</v>
      </c>
      <c r="E25">
        <v>5.9735662303330601</v>
      </c>
      <c r="F25">
        <v>1.81472245856127</v>
      </c>
      <c r="G25">
        <v>3.4152351666366799E-2</v>
      </c>
      <c r="H25">
        <v>1.4525075028215699</v>
      </c>
      <c r="I25">
        <v>2.1769374143009799</v>
      </c>
      <c r="J25">
        <v>10.6057241035519</v>
      </c>
      <c r="K25">
        <v>1.2482249040387501</v>
      </c>
      <c r="L25">
        <v>8.4159339785957705</v>
      </c>
      <c r="M25">
        <v>12.795514228508001</v>
      </c>
      <c r="N25">
        <v>1.5302463819904699</v>
      </c>
      <c r="O25">
        <v>8.1182980351621609E-3</v>
      </c>
      <c r="P25">
        <v>1.35364724911638</v>
      </c>
      <c r="Q25">
        <v>1.7068455148645501</v>
      </c>
      <c r="R25">
        <v>549.54656605370701</v>
      </c>
      <c r="S25">
        <v>436069.06447855098</v>
      </c>
      <c r="T25">
        <v>-744.74973622827099</v>
      </c>
      <c r="U25">
        <v>1843.8428683356899</v>
      </c>
      <c r="V25">
        <v>253.95783642195099</v>
      </c>
      <c r="W25">
        <v>55328.827148680997</v>
      </c>
      <c r="X25">
        <v>-207.07494156067</v>
      </c>
      <c r="Y25">
        <v>714.99061440457206</v>
      </c>
      <c r="Z25">
        <v>81.913880254658693</v>
      </c>
      <c r="AA25">
        <v>348.11948635467502</v>
      </c>
      <c r="AB25">
        <v>45.344277867155</v>
      </c>
      <c r="AC25">
        <v>118.483482642162</v>
      </c>
      <c r="AD25">
        <v>25170.6661068547</v>
      </c>
      <c r="AE25">
        <v>300084785.34193701</v>
      </c>
      <c r="AF25">
        <v>-8782.3265649199693</v>
      </c>
      <c r="AG25">
        <v>59123.658778629397</v>
      </c>
      <c r="AH25">
        <v>474.103342705469</v>
      </c>
      <c r="AI25">
        <v>8126.6858196346302</v>
      </c>
      <c r="AJ25">
        <v>297.41300271850599</v>
      </c>
      <c r="AK25">
        <v>650.79368269243105</v>
      </c>
      <c r="AL25">
        <v>5.0575958920654099E-2</v>
      </c>
      <c r="AM25">
        <v>6.9279097830597203E-4</v>
      </c>
      <c r="AN25">
        <v>-1.0130498143489299E-3</v>
      </c>
      <c r="AO25">
        <v>0.102164967655657</v>
      </c>
      <c r="AP25">
        <v>0.94238774283094995</v>
      </c>
      <c r="AQ25">
        <v>2.3794176268686698E-3</v>
      </c>
      <c r="AR25">
        <v>0.84678036468794904</v>
      </c>
      <c r="AS25">
        <v>1.03799512097395</v>
      </c>
      <c r="AT25">
        <v>7.0362982449733401E-3</v>
      </c>
      <c r="AU25">
        <v>1.21854449538653E-3</v>
      </c>
      <c r="AV25">
        <v>-6.1382708861801499E-2</v>
      </c>
      <c r="AW25">
        <v>7.54553053517482E-2</v>
      </c>
    </row>
    <row r="26" spans="1:49" x14ac:dyDescent="0.3">
      <c r="A26">
        <v>76</v>
      </c>
      <c r="B26">
        <v>5.1662404081385001</v>
      </c>
      <c r="C26">
        <v>0.20927945229792599</v>
      </c>
      <c r="D26">
        <v>4.26959781270389</v>
      </c>
      <c r="E26">
        <v>6.0628830035731101</v>
      </c>
      <c r="F26">
        <v>1.87492424393479</v>
      </c>
      <c r="G26">
        <v>4.7252723591268801E-2</v>
      </c>
      <c r="H26">
        <v>1.4488654886577499</v>
      </c>
      <c r="I26">
        <v>2.30098299921183</v>
      </c>
      <c r="J26">
        <v>8.7074878215110196</v>
      </c>
      <c r="K26">
        <v>1.7270267929562999</v>
      </c>
      <c r="L26">
        <v>6.1317265499990601</v>
      </c>
      <c r="M26">
        <v>11.283249093023</v>
      </c>
      <c r="N26">
        <v>1.33799456940054</v>
      </c>
      <c r="O26">
        <v>1.1232365397104999E-2</v>
      </c>
      <c r="P26">
        <v>1.1302681750508601</v>
      </c>
      <c r="Q26">
        <v>1.5457209637502201</v>
      </c>
      <c r="R26">
        <v>1380.7802193964401</v>
      </c>
      <c r="S26">
        <v>603339.15426387405</v>
      </c>
      <c r="T26">
        <v>-141.64800387719001</v>
      </c>
      <c r="U26">
        <v>2903.2084426700699</v>
      </c>
      <c r="V26">
        <v>504.02426700319899</v>
      </c>
      <c r="W26">
        <v>76552.203532748594</v>
      </c>
      <c r="X26">
        <v>-38.269882966544898</v>
      </c>
      <c r="Y26">
        <v>1046.31841697294</v>
      </c>
      <c r="Z26">
        <v>112.524019070021</v>
      </c>
      <c r="AA26">
        <v>481.65332877066498</v>
      </c>
      <c r="AB26">
        <v>69.508679622268005</v>
      </c>
      <c r="AC26">
        <v>155.539358517773</v>
      </c>
      <c r="AD26">
        <v>37164.570934875897</v>
      </c>
      <c r="AE26">
        <v>415193177.74160999</v>
      </c>
      <c r="AF26">
        <v>-2772.9566752825699</v>
      </c>
      <c r="AG26">
        <v>77102.0985450343</v>
      </c>
      <c r="AH26">
        <v>330.509712438402</v>
      </c>
      <c r="AI26">
        <v>11243.970620226701</v>
      </c>
      <c r="AJ26">
        <v>122.676034862647</v>
      </c>
      <c r="AK26">
        <v>538.34339001415697</v>
      </c>
      <c r="AL26">
        <v>0.14030926273581401</v>
      </c>
      <c r="AM26">
        <v>9.5853605995324404E-4</v>
      </c>
      <c r="AN26">
        <v>7.9627205025842196E-2</v>
      </c>
      <c r="AO26">
        <v>0.20099132044578599</v>
      </c>
      <c r="AP26">
        <v>0.76639844787781097</v>
      </c>
      <c r="AQ26">
        <v>3.2921294711702898E-3</v>
      </c>
      <c r="AR26">
        <v>0.65393936831351895</v>
      </c>
      <c r="AS26">
        <v>0.87885752744210399</v>
      </c>
      <c r="AT26">
        <v>9.3292289358739997E-2</v>
      </c>
      <c r="AU26">
        <v>1.68596138815432E-3</v>
      </c>
      <c r="AV26">
        <v>1.28137874546065E-2</v>
      </c>
      <c r="AW26">
        <v>0.17377079126287301</v>
      </c>
    </row>
    <row r="27" spans="1:49" x14ac:dyDescent="0.3">
      <c r="A27">
        <v>77</v>
      </c>
      <c r="B27">
        <v>5.40009672037431</v>
      </c>
      <c r="C27">
        <v>0.12723327696815001</v>
      </c>
      <c r="D27">
        <v>4.7009691520430099</v>
      </c>
      <c r="E27">
        <v>6.0992242887056101</v>
      </c>
      <c r="F27">
        <v>1.76818562040823</v>
      </c>
      <c r="G27">
        <v>2.8727707389202099E-2</v>
      </c>
      <c r="H27">
        <v>1.43598032137409</v>
      </c>
      <c r="I27">
        <v>2.10039091944236</v>
      </c>
      <c r="J27">
        <v>8.69419662885241</v>
      </c>
      <c r="K27">
        <v>1.0499610729428499</v>
      </c>
      <c r="L27">
        <v>6.6858315082089304</v>
      </c>
      <c r="M27">
        <v>10.702561749495899</v>
      </c>
      <c r="N27">
        <v>1.2867387616537</v>
      </c>
      <c r="O27">
        <v>6.8288149738791899E-3</v>
      </c>
      <c r="P27">
        <v>1.1247709389120999</v>
      </c>
      <c r="Q27">
        <v>1.4487065843953</v>
      </c>
      <c r="R27">
        <v>1595.26631453804</v>
      </c>
      <c r="S27">
        <v>366805.325975833</v>
      </c>
      <c r="T27">
        <v>408.20298839711302</v>
      </c>
      <c r="U27">
        <v>2782.32964067897</v>
      </c>
      <c r="V27">
        <v>486.0353825354</v>
      </c>
      <c r="W27">
        <v>46540.582974857403</v>
      </c>
      <c r="X27">
        <v>63.199358104874101</v>
      </c>
      <c r="Y27">
        <v>908.87140696592598</v>
      </c>
      <c r="Z27">
        <v>128.745556618336</v>
      </c>
      <c r="AA27">
        <v>292.82536201819198</v>
      </c>
      <c r="AB27">
        <v>95.205760692763207</v>
      </c>
      <c r="AC27">
        <v>162.285352543909</v>
      </c>
      <c r="AD27">
        <v>42869.730968593103</v>
      </c>
      <c r="AE27">
        <v>252420330.800951</v>
      </c>
      <c r="AF27">
        <v>11729.7575773884</v>
      </c>
      <c r="AG27">
        <v>74009.704359797703</v>
      </c>
      <c r="AH27">
        <v>280.20838428642998</v>
      </c>
      <c r="AI27">
        <v>6835.8704709741696</v>
      </c>
      <c r="AJ27">
        <v>118.156910978428</v>
      </c>
      <c r="AK27">
        <v>442.25985759443302</v>
      </c>
      <c r="AL27">
        <v>0.177508839326701</v>
      </c>
      <c r="AM27">
        <v>5.8275039742732699E-4</v>
      </c>
      <c r="AN27">
        <v>0.13019400099075401</v>
      </c>
      <c r="AO27">
        <v>0.22482367766264799</v>
      </c>
      <c r="AP27">
        <v>0.71639147957266103</v>
      </c>
      <c r="AQ27">
        <v>2.0014789613656101E-3</v>
      </c>
      <c r="AR27">
        <v>0.628705211674077</v>
      </c>
      <c r="AS27">
        <v>0.80407774747124405</v>
      </c>
      <c r="AT27">
        <v>0.106099681052034</v>
      </c>
      <c r="AU27">
        <v>1.0249950002318899E-3</v>
      </c>
      <c r="AV27">
        <v>4.3349216568567099E-2</v>
      </c>
      <c r="AW27">
        <v>0.16885014553550101</v>
      </c>
    </row>
    <row r="28" spans="1:49" x14ac:dyDescent="0.3">
      <c r="A28">
        <v>78</v>
      </c>
      <c r="B28">
        <v>5.4803579194650096</v>
      </c>
      <c r="C28">
        <v>0.113742812440057</v>
      </c>
      <c r="D28">
        <v>4.8193326640702399</v>
      </c>
      <c r="E28">
        <v>6.1413831748597802</v>
      </c>
      <c r="F28">
        <v>1.70809527175991</v>
      </c>
      <c r="G28">
        <v>2.56817265990943E-2</v>
      </c>
      <c r="H28">
        <v>1.39399509521892</v>
      </c>
      <c r="I28">
        <v>2.0221954483008999</v>
      </c>
      <c r="J28">
        <v>8.6890023845949607</v>
      </c>
      <c r="K28">
        <v>0.938634359146437</v>
      </c>
      <c r="L28">
        <v>6.79009276218083</v>
      </c>
      <c r="M28">
        <v>10.5879120070091</v>
      </c>
      <c r="N28">
        <v>1.2608508147495201</v>
      </c>
      <c r="O28">
        <v>6.1047600067412697E-3</v>
      </c>
      <c r="P28">
        <v>1.1077102060205</v>
      </c>
      <c r="Q28">
        <v>1.41399142347855</v>
      </c>
      <c r="R28">
        <v>1520.51756758438</v>
      </c>
      <c r="S28">
        <v>327913.18740400998</v>
      </c>
      <c r="T28">
        <v>398.14895579445403</v>
      </c>
      <c r="U28">
        <v>2642.8861793743099</v>
      </c>
      <c r="V28">
        <v>458.64363382070201</v>
      </c>
      <c r="W28">
        <v>41605.9141625763</v>
      </c>
      <c r="X28">
        <v>58.852088328613</v>
      </c>
      <c r="Y28">
        <v>858.43517931279098</v>
      </c>
      <c r="Z28">
        <v>126.534818018043</v>
      </c>
      <c r="AA28">
        <v>261.77727260820899</v>
      </c>
      <c r="AB28">
        <v>94.822934276270502</v>
      </c>
      <c r="AC28">
        <v>158.24670175981501</v>
      </c>
      <c r="AD28">
        <v>42472.570155008398</v>
      </c>
      <c r="AE28">
        <v>225656361.49996299</v>
      </c>
      <c r="AF28">
        <v>13029.719098457201</v>
      </c>
      <c r="AG28">
        <v>71915.421211559602</v>
      </c>
      <c r="AH28">
        <v>261.59587295756103</v>
      </c>
      <c r="AI28">
        <v>6111.0674139060402</v>
      </c>
      <c r="AJ28">
        <v>108.376172601303</v>
      </c>
      <c r="AK28">
        <v>414.81557331381902</v>
      </c>
      <c r="AL28">
        <v>0.17851181373699901</v>
      </c>
      <c r="AM28">
        <v>5.20961738417993E-4</v>
      </c>
      <c r="AN28">
        <v>0.133775624646884</v>
      </c>
      <c r="AO28">
        <v>0.22324800282711499</v>
      </c>
      <c r="AP28">
        <v>0.72284120994462098</v>
      </c>
      <c r="AQ28">
        <v>1.7892634028621099E-3</v>
      </c>
      <c r="AR28">
        <v>0.63993382614537797</v>
      </c>
      <c r="AS28">
        <v>0.80574859374386498</v>
      </c>
      <c r="AT28">
        <v>9.8646976228591102E-2</v>
      </c>
      <c r="AU28">
        <v>9.1631542346078099E-4</v>
      </c>
      <c r="AV28">
        <v>3.9316399535228898E-2</v>
      </c>
      <c r="AW28">
        <v>0.15797755292195301</v>
      </c>
    </row>
    <row r="29" spans="1:49" x14ac:dyDescent="0.3">
      <c r="A29">
        <v>79</v>
      </c>
      <c r="B29">
        <v>5.2934423990392503</v>
      </c>
      <c r="C29">
        <v>0.11428054062204999</v>
      </c>
      <c r="D29">
        <v>4.6308564613272702</v>
      </c>
      <c r="E29">
        <v>5.9560283367512303</v>
      </c>
      <c r="F29">
        <v>1.7040692034279299</v>
      </c>
      <c r="G29">
        <v>2.58031390018502E-2</v>
      </c>
      <c r="H29">
        <v>1.3892274355674601</v>
      </c>
      <c r="I29">
        <v>2.0189109712883999</v>
      </c>
      <c r="J29">
        <v>8.5421490912478095</v>
      </c>
      <c r="K29">
        <v>0.943071827648154</v>
      </c>
      <c r="L29">
        <v>6.6387561383625897</v>
      </c>
      <c r="M29">
        <v>10.445542044132999</v>
      </c>
      <c r="N29">
        <v>1.2827011367913801</v>
      </c>
      <c r="O29">
        <v>6.1336207446595903E-3</v>
      </c>
      <c r="P29">
        <v>1.1291989626937899</v>
      </c>
      <c r="Q29">
        <v>1.43620331088896</v>
      </c>
      <c r="R29">
        <v>1424.5008832620299</v>
      </c>
      <c r="S29">
        <v>329463.42304819298</v>
      </c>
      <c r="T29">
        <v>299.48235631150601</v>
      </c>
      <c r="U29">
        <v>2549.5194102125602</v>
      </c>
      <c r="V29">
        <v>462.10973679607503</v>
      </c>
      <c r="W29">
        <v>41802.609427119402</v>
      </c>
      <c r="X29">
        <v>61.374282443428697</v>
      </c>
      <c r="Y29">
        <v>862.84519114872205</v>
      </c>
      <c r="Z29">
        <v>122.25869333431901</v>
      </c>
      <c r="AA29">
        <v>263.01484546109401</v>
      </c>
      <c r="AB29">
        <v>90.471937753993799</v>
      </c>
      <c r="AC29">
        <v>154.045448914644</v>
      </c>
      <c r="AD29">
        <v>37296.831320909499</v>
      </c>
      <c r="AE29">
        <v>226723169.87599501</v>
      </c>
      <c r="AF29">
        <v>7784.4656177737697</v>
      </c>
      <c r="AG29">
        <v>66809.197024045206</v>
      </c>
      <c r="AH29">
        <v>260.33615519728198</v>
      </c>
      <c r="AI29">
        <v>6139.9579705928199</v>
      </c>
      <c r="AJ29">
        <v>106.75470273693701</v>
      </c>
      <c r="AK29">
        <v>413.91760765762803</v>
      </c>
      <c r="AL29">
        <v>0.174917558586552</v>
      </c>
      <c r="AM29">
        <v>5.2342462642364005E-4</v>
      </c>
      <c r="AN29">
        <v>0.130075747239673</v>
      </c>
      <c r="AO29">
        <v>0.21975936993343001</v>
      </c>
      <c r="AP29">
        <v>0.73146347979794801</v>
      </c>
      <c r="AQ29">
        <v>1.79772228774536E-3</v>
      </c>
      <c r="AR29">
        <v>0.64836035145368798</v>
      </c>
      <c r="AS29">
        <v>0.81456660814220805</v>
      </c>
      <c r="AT29">
        <v>9.3618961487494795E-2</v>
      </c>
      <c r="AU29">
        <v>9.2064737742093903E-4</v>
      </c>
      <c r="AV29">
        <v>3.41483051509427E-2</v>
      </c>
      <c r="AW29">
        <v>0.15308961782404701</v>
      </c>
    </row>
    <row r="30" spans="1:49" x14ac:dyDescent="0.3">
      <c r="A30">
        <v>80</v>
      </c>
      <c r="B30">
        <v>4.8926423649438098</v>
      </c>
      <c r="C30">
        <v>0.11720257023191601</v>
      </c>
      <c r="D30">
        <v>4.2216390908810597</v>
      </c>
      <c r="E30">
        <v>5.5636456390065598</v>
      </c>
      <c r="F30">
        <v>1.68770201864525</v>
      </c>
      <c r="G30">
        <v>2.6462897310487E-2</v>
      </c>
      <c r="H30">
        <v>1.3688605748084</v>
      </c>
      <c r="I30">
        <v>2.0065434624820999</v>
      </c>
      <c r="J30">
        <v>8.7663746958938606</v>
      </c>
      <c r="K30">
        <v>0.967185152538106</v>
      </c>
      <c r="L30">
        <v>6.8388014853541401</v>
      </c>
      <c r="M30">
        <v>10.6939479064336</v>
      </c>
      <c r="N30">
        <v>1.26827134148916</v>
      </c>
      <c r="O30">
        <v>6.2904507818122898E-3</v>
      </c>
      <c r="P30">
        <v>1.1128191117740101</v>
      </c>
      <c r="Q30">
        <v>1.4237235712042999</v>
      </c>
      <c r="R30">
        <v>1272.9753160591999</v>
      </c>
      <c r="S30">
        <v>337887.44582822698</v>
      </c>
      <c r="T30">
        <v>133.66481760246799</v>
      </c>
      <c r="U30">
        <v>2412.2858145159198</v>
      </c>
      <c r="V30">
        <v>376.74656411753102</v>
      </c>
      <c r="W30">
        <v>42871.456860381899</v>
      </c>
      <c r="X30">
        <v>-29.079739459310598</v>
      </c>
      <c r="Y30">
        <v>782.57286769437303</v>
      </c>
      <c r="Z30">
        <v>109.641541872535</v>
      </c>
      <c r="AA30">
        <v>269.73985010395302</v>
      </c>
      <c r="AB30">
        <v>77.450974804536003</v>
      </c>
      <c r="AC30">
        <v>141.832108940534</v>
      </c>
      <c r="AD30">
        <v>30566.187875561402</v>
      </c>
      <c r="AE30">
        <v>232520235.693275</v>
      </c>
      <c r="AF30">
        <v>678.90400031965305</v>
      </c>
      <c r="AG30">
        <v>60453.471750803197</v>
      </c>
      <c r="AH30">
        <v>295.52660585554702</v>
      </c>
      <c r="AI30">
        <v>6296.9500437467505</v>
      </c>
      <c r="AJ30">
        <v>139.99409064391199</v>
      </c>
      <c r="AK30">
        <v>451.05912106718199</v>
      </c>
      <c r="AL30">
        <v>0.16048257304116501</v>
      </c>
      <c r="AM30">
        <v>5.3680802703250997E-4</v>
      </c>
      <c r="AN30">
        <v>0.115071101840068</v>
      </c>
      <c r="AO30">
        <v>0.20589404424226301</v>
      </c>
      <c r="AP30">
        <v>0.77177212441874399</v>
      </c>
      <c r="AQ30">
        <v>1.8436880989544701E-3</v>
      </c>
      <c r="AR30">
        <v>0.68761327342288403</v>
      </c>
      <c r="AS30">
        <v>0.85593097541460506</v>
      </c>
      <c r="AT30">
        <v>6.7745302599391599E-2</v>
      </c>
      <c r="AU30">
        <v>9.4418733341368097E-4</v>
      </c>
      <c r="AV30">
        <v>7.5191449928997296E-3</v>
      </c>
      <c r="AW30">
        <v>0.12797146020588299</v>
      </c>
    </row>
    <row r="31" spans="1:49" x14ac:dyDescent="0.3">
      <c r="A31">
        <v>81</v>
      </c>
      <c r="B31">
        <v>4.8744723661900302</v>
      </c>
      <c r="C31">
        <v>7.8367791809788201E-2</v>
      </c>
      <c r="D31">
        <v>4.3257851064359096</v>
      </c>
      <c r="E31">
        <v>5.4231596259441401</v>
      </c>
      <c r="F31">
        <v>1.6758191837180201</v>
      </c>
      <c r="G31">
        <v>1.76944824930752E-2</v>
      </c>
      <c r="H31">
        <v>1.4150987895303</v>
      </c>
      <c r="I31">
        <v>1.9365395779057299</v>
      </c>
      <c r="J31">
        <v>9.1182351389584593</v>
      </c>
      <c r="K31">
        <v>0.64671077200476002</v>
      </c>
      <c r="L31">
        <v>7.5420358807003298</v>
      </c>
      <c r="M31">
        <v>10.6944343972166</v>
      </c>
      <c r="N31">
        <v>1.23889152298523</v>
      </c>
      <c r="O31">
        <v>4.2061256530749897E-3</v>
      </c>
      <c r="P31">
        <v>1.11177640858551</v>
      </c>
      <c r="Q31">
        <v>1.36600663738494</v>
      </c>
      <c r="R31">
        <v>1309.38103117999</v>
      </c>
      <c r="S31">
        <v>225929.28599953899</v>
      </c>
      <c r="T31">
        <v>377.75345264024901</v>
      </c>
      <c r="U31">
        <v>2241.00860971974</v>
      </c>
      <c r="V31">
        <v>290.78620553725398</v>
      </c>
      <c r="W31">
        <v>28666.106888002501</v>
      </c>
      <c r="X31">
        <v>-41.062730306979901</v>
      </c>
      <c r="Y31">
        <v>622.63514138148798</v>
      </c>
      <c r="Z31">
        <v>96.064019595307897</v>
      </c>
      <c r="AA31">
        <v>180.36222562287799</v>
      </c>
      <c r="AB31">
        <v>69.741414747898702</v>
      </c>
      <c r="AC31">
        <v>122.38662444271699</v>
      </c>
      <c r="AD31">
        <v>25287.935030973</v>
      </c>
      <c r="AE31">
        <v>155475237.32897899</v>
      </c>
      <c r="AF31">
        <v>848.75190790182398</v>
      </c>
      <c r="AG31">
        <v>49727.118154044103</v>
      </c>
      <c r="AH31">
        <v>313.36450436789602</v>
      </c>
      <c r="AI31">
        <v>4210.4714008276997</v>
      </c>
      <c r="AJ31">
        <v>186.18373957455299</v>
      </c>
      <c r="AK31">
        <v>440.54526916124001</v>
      </c>
      <c r="AL31">
        <v>0.15825720794756501</v>
      </c>
      <c r="AM31">
        <v>3.5893803029288002E-4</v>
      </c>
      <c r="AN31">
        <v>0.121123714479092</v>
      </c>
      <c r="AO31">
        <v>0.19539070141603801</v>
      </c>
      <c r="AP31">
        <v>0.768130445149529</v>
      </c>
      <c r="AQ31">
        <v>1.2327866600121899E-3</v>
      </c>
      <c r="AR31">
        <v>0.69931276404138099</v>
      </c>
      <c r="AS31">
        <v>0.836948126257678</v>
      </c>
      <c r="AT31">
        <v>7.3612347164045494E-2</v>
      </c>
      <c r="AU31">
        <v>6.3133322270993001E-4</v>
      </c>
      <c r="AV31">
        <v>2.4364710587632399E-2</v>
      </c>
      <c r="AW31">
        <v>0.12285998374045901</v>
      </c>
    </row>
    <row r="32" spans="1:49" x14ac:dyDescent="0.3">
      <c r="A32">
        <v>82</v>
      </c>
      <c r="B32">
        <v>4.7144076636585996</v>
      </c>
      <c r="C32">
        <v>2.6279240152691698E-2</v>
      </c>
      <c r="D32">
        <v>4.3966745540043197</v>
      </c>
      <c r="E32">
        <v>5.0321407733128902</v>
      </c>
      <c r="F32">
        <v>1.6925869485491101</v>
      </c>
      <c r="G32">
        <v>5.9335288652990004E-3</v>
      </c>
      <c r="H32">
        <v>1.5416093194481999</v>
      </c>
      <c r="I32">
        <v>1.84356457765003</v>
      </c>
      <c r="J32">
        <v>10.458938200383701</v>
      </c>
      <c r="K32">
        <v>0.21686291388808801</v>
      </c>
      <c r="L32">
        <v>9.5461947698445293</v>
      </c>
      <c r="M32">
        <v>11.3716816309229</v>
      </c>
      <c r="N32">
        <v>1.2470369122328899</v>
      </c>
      <c r="O32">
        <v>1.4104491602601099E-3</v>
      </c>
      <c r="P32">
        <v>1.17342725597738</v>
      </c>
      <c r="Q32">
        <v>1.3206465684884101</v>
      </c>
      <c r="R32">
        <v>1745.5989446117301</v>
      </c>
      <c r="S32">
        <v>75761.353321256494</v>
      </c>
      <c r="T32">
        <v>1206.1132497884701</v>
      </c>
      <c r="U32">
        <v>2285.0846394350001</v>
      </c>
      <c r="V32">
        <v>221.656750825583</v>
      </c>
      <c r="W32">
        <v>9612.6672674533002</v>
      </c>
      <c r="X32">
        <v>29.490097696980602</v>
      </c>
      <c r="Y32">
        <v>413.82340395418498</v>
      </c>
      <c r="Z32">
        <v>83.799207355584798</v>
      </c>
      <c r="AA32">
        <v>60.481252975990699</v>
      </c>
      <c r="AB32">
        <v>68.556347340726504</v>
      </c>
      <c r="AC32">
        <v>99.042067370443107</v>
      </c>
      <c r="AD32">
        <v>21451.314057385</v>
      </c>
      <c r="AE32">
        <v>52135845.6734602</v>
      </c>
      <c r="AF32">
        <v>7299.1034618926697</v>
      </c>
      <c r="AG32">
        <v>35603.524652877299</v>
      </c>
      <c r="AH32">
        <v>395.058969325715</v>
      </c>
      <c r="AI32">
        <v>1411.90642919929</v>
      </c>
      <c r="AJ32">
        <v>321.41129632505601</v>
      </c>
      <c r="AK32">
        <v>468.70664232637398</v>
      </c>
      <c r="AL32">
        <v>0.14763938843393901</v>
      </c>
      <c r="AM32">
        <v>1.20363461572265E-4</v>
      </c>
      <c r="AN32">
        <v>0.12613617300052099</v>
      </c>
      <c r="AO32">
        <v>0.16914260386735799</v>
      </c>
      <c r="AP32">
        <v>0.78096441106383996</v>
      </c>
      <c r="AQ32">
        <v>4.13393001733765E-4</v>
      </c>
      <c r="AR32">
        <v>0.74111355717762495</v>
      </c>
      <c r="AS32">
        <v>0.82081526495005497</v>
      </c>
      <c r="AT32">
        <v>7.1396201192776496E-2</v>
      </c>
      <c r="AU32">
        <v>2.1170632721457901E-4</v>
      </c>
      <c r="AV32">
        <v>4.2877943415914901E-2</v>
      </c>
      <c r="AW32">
        <v>9.9914458969638006E-2</v>
      </c>
    </row>
    <row r="33" spans="1:49" x14ac:dyDescent="0.3">
      <c r="A33">
        <v>83</v>
      </c>
      <c r="B33">
        <v>4.9667648568371403</v>
      </c>
      <c r="C33">
        <v>5.5683090126196301E-2</v>
      </c>
      <c r="D33">
        <v>4.5042584687420204</v>
      </c>
      <c r="E33">
        <v>5.4292712449322602</v>
      </c>
      <c r="F33">
        <v>1.65829977309081</v>
      </c>
      <c r="G33">
        <v>1.25725561566129E-2</v>
      </c>
      <c r="H33">
        <v>1.4385300487627299</v>
      </c>
      <c r="I33">
        <v>1.8780694974189001</v>
      </c>
      <c r="J33">
        <v>8.4589027560000893</v>
      </c>
      <c r="K33">
        <v>0.45951089563078901</v>
      </c>
      <c r="L33">
        <v>7.1302729894152703</v>
      </c>
      <c r="M33">
        <v>9.7875325225849199</v>
      </c>
      <c r="N33">
        <v>1.2169366972040701</v>
      </c>
      <c r="O33">
        <v>2.9886011639928302E-3</v>
      </c>
      <c r="P33">
        <v>1.10978722108965</v>
      </c>
      <c r="Q33">
        <v>1.3240861733185001</v>
      </c>
      <c r="R33">
        <v>1050.39264541482</v>
      </c>
      <c r="S33">
        <v>160530.75509635801</v>
      </c>
      <c r="T33">
        <v>265.09337203035199</v>
      </c>
      <c r="U33">
        <v>1835.6919187992801</v>
      </c>
      <c r="V33">
        <v>286.16092233516099</v>
      </c>
      <c r="W33">
        <v>20368.2836602836</v>
      </c>
      <c r="X33">
        <v>6.4346302041822101</v>
      </c>
      <c r="Y33">
        <v>565.88721446613897</v>
      </c>
      <c r="Z33">
        <v>96.196401534112795</v>
      </c>
      <c r="AA33">
        <v>128.15374572626001</v>
      </c>
      <c r="AB33">
        <v>74.008219328668403</v>
      </c>
      <c r="AC33">
        <v>118.384583739557</v>
      </c>
      <c r="AD33">
        <v>24742.199009440901</v>
      </c>
      <c r="AE33">
        <v>110470659.599471</v>
      </c>
      <c r="AF33">
        <v>4141.6144080922204</v>
      </c>
      <c r="AG33">
        <v>45342.783610789702</v>
      </c>
      <c r="AH33">
        <v>271.137174226627</v>
      </c>
      <c r="AI33">
        <v>2991.68897160092</v>
      </c>
      <c r="AJ33">
        <v>163.932359254061</v>
      </c>
      <c r="AK33">
        <v>378.34198919919299</v>
      </c>
      <c r="AL33">
        <v>0.16379846574180501</v>
      </c>
      <c r="AM33">
        <v>2.5503817613017698E-4</v>
      </c>
      <c r="AN33">
        <v>0.13249743289268501</v>
      </c>
      <c r="AO33">
        <v>0.19509949859092501</v>
      </c>
      <c r="AP33">
        <v>0.75782684869022798</v>
      </c>
      <c r="AQ33">
        <v>8.7593855984159001E-4</v>
      </c>
      <c r="AR33">
        <v>0.69981818061822898</v>
      </c>
      <c r="AS33">
        <v>0.81583551676222799</v>
      </c>
      <c r="AT33">
        <v>7.8374685668694904E-2</v>
      </c>
      <c r="AU33">
        <v>4.4858460252580602E-4</v>
      </c>
      <c r="AV33">
        <v>3.6862246459909098E-2</v>
      </c>
      <c r="AW33">
        <v>0.119887124877481</v>
      </c>
    </row>
    <row r="34" spans="1:49" x14ac:dyDescent="0.3">
      <c r="A34">
        <v>84</v>
      </c>
      <c r="B34">
        <v>4.93894125944405</v>
      </c>
      <c r="C34">
        <v>3.1790332787420897E-2</v>
      </c>
      <c r="D34">
        <v>4.5894763220953196</v>
      </c>
      <c r="E34">
        <v>5.2884061967927902</v>
      </c>
      <c r="F34">
        <v>1.6271527987135801</v>
      </c>
      <c r="G34">
        <v>7.1778657273050004E-3</v>
      </c>
      <c r="H34">
        <v>1.46109711835902</v>
      </c>
      <c r="I34">
        <v>1.79320847906814</v>
      </c>
      <c r="J34">
        <v>7.9496894801217</v>
      </c>
      <c r="K34">
        <v>0.262341839478413</v>
      </c>
      <c r="L34">
        <v>6.94579087441479</v>
      </c>
      <c r="M34">
        <v>8.9535880858286099</v>
      </c>
      <c r="N34">
        <v>1.1981322061808899</v>
      </c>
      <c r="O34">
        <v>1.7062383814706501E-3</v>
      </c>
      <c r="P34">
        <v>1.1171711947849301</v>
      </c>
      <c r="Q34">
        <v>1.2790932175768599</v>
      </c>
      <c r="R34">
        <v>896.10474432987905</v>
      </c>
      <c r="S34">
        <v>91649.4777061286</v>
      </c>
      <c r="T34">
        <v>302.74091533803397</v>
      </c>
      <c r="U34">
        <v>1489.46857332172</v>
      </c>
      <c r="V34">
        <v>256.448247407059</v>
      </c>
      <c r="W34">
        <v>11628.566489422899</v>
      </c>
      <c r="X34">
        <v>45.0900182657101</v>
      </c>
      <c r="Y34">
        <v>467.80647654840902</v>
      </c>
      <c r="Z34">
        <v>96.353414790035501</v>
      </c>
      <c r="AA34">
        <v>73.164944965503295</v>
      </c>
      <c r="AB34">
        <v>79.588258883230594</v>
      </c>
      <c r="AC34">
        <v>113.118570696841</v>
      </c>
      <c r="AD34">
        <v>21491.918840856099</v>
      </c>
      <c r="AE34">
        <v>63069399.057306997</v>
      </c>
      <c r="AF34">
        <v>5926.33490004134</v>
      </c>
      <c r="AG34">
        <v>37057.502781670897</v>
      </c>
      <c r="AH34">
        <v>260.05359727628598</v>
      </c>
      <c r="AI34">
        <v>1708.00125833726</v>
      </c>
      <c r="AJ34">
        <v>179.05077242413401</v>
      </c>
      <c r="AK34">
        <v>341.05642212843702</v>
      </c>
      <c r="AL34">
        <v>0.16209904852329499</v>
      </c>
      <c r="AM34">
        <v>1.4560521828620401E-4</v>
      </c>
      <c r="AN34">
        <v>0.13844831900879001</v>
      </c>
      <c r="AO34">
        <v>0.18574977803779999</v>
      </c>
      <c r="AP34">
        <v>0.77120214627482297</v>
      </c>
      <c r="AQ34">
        <v>5.0008679934229999E-4</v>
      </c>
      <c r="AR34">
        <v>0.727371409932008</v>
      </c>
      <c r="AS34">
        <v>0.81503288261763795</v>
      </c>
      <c r="AT34">
        <v>6.6698805243762399E-2</v>
      </c>
      <c r="AU34">
        <v>2.5610385065356401E-4</v>
      </c>
      <c r="AV34">
        <v>3.5332445036197202E-2</v>
      </c>
      <c r="AW34">
        <v>9.8065165451327596E-2</v>
      </c>
    </row>
    <row r="35" spans="1:49" x14ac:dyDescent="0.3">
      <c r="A35">
        <v>85</v>
      </c>
      <c r="B35">
        <v>5.1304313482397896</v>
      </c>
      <c r="C35">
        <v>2.4370697378519102E-2</v>
      </c>
      <c r="D35">
        <v>4.8244534551669096</v>
      </c>
      <c r="E35">
        <v>5.4364092413126697</v>
      </c>
      <c r="F35">
        <v>1.71359090356619</v>
      </c>
      <c r="G35">
        <v>5.5026034056809897E-3</v>
      </c>
      <c r="H35">
        <v>1.5681990150604499</v>
      </c>
      <c r="I35">
        <v>1.85898279207192</v>
      </c>
      <c r="J35">
        <v>7.5055998392117198</v>
      </c>
      <c r="K35">
        <v>0.201113137833596</v>
      </c>
      <c r="L35">
        <v>6.6266253058482496</v>
      </c>
      <c r="M35">
        <v>8.3845743725751998</v>
      </c>
      <c r="N35">
        <v>1.4050256904215801</v>
      </c>
      <c r="O35">
        <v>1.3080145945150101E-3</v>
      </c>
      <c r="P35">
        <v>1.33413938097971</v>
      </c>
      <c r="Q35">
        <v>1.47591199986345</v>
      </c>
      <c r="R35">
        <v>1249.1586675129399</v>
      </c>
      <c r="S35">
        <v>70259.147678982306</v>
      </c>
      <c r="T35">
        <v>729.63240087805605</v>
      </c>
      <c r="U35">
        <v>1768.6849341478201</v>
      </c>
      <c r="V35">
        <v>621.50298756337804</v>
      </c>
      <c r="W35">
        <v>8914.5425672250894</v>
      </c>
      <c r="X35">
        <v>436.445951149596</v>
      </c>
      <c r="Y35">
        <v>806.56002397715997</v>
      </c>
      <c r="Z35">
        <v>124.33956352042399</v>
      </c>
      <c r="AA35">
        <v>56.088772155786799</v>
      </c>
      <c r="AB35">
        <v>109.660645743092</v>
      </c>
      <c r="AC35">
        <v>139.01848129775601</v>
      </c>
      <c r="AD35">
        <v>25423.1138518677</v>
      </c>
      <c r="AE35">
        <v>48349454.173656203</v>
      </c>
      <c r="AF35">
        <v>11794.4945838157</v>
      </c>
      <c r="AG35">
        <v>39051.7331199197</v>
      </c>
      <c r="AH35">
        <v>195.38602400497399</v>
      </c>
      <c r="AI35">
        <v>1309.3660285789099</v>
      </c>
      <c r="AJ35">
        <v>124.46310432883</v>
      </c>
      <c r="AK35">
        <v>266.30894368111802</v>
      </c>
      <c r="AL35">
        <v>0.183120175640507</v>
      </c>
      <c r="AM35">
        <v>1.1162200582531799E-4</v>
      </c>
      <c r="AN35">
        <v>0.16241251769523099</v>
      </c>
      <c r="AO35">
        <v>0.20382783358578199</v>
      </c>
      <c r="AP35">
        <v>0.70221391763874697</v>
      </c>
      <c r="AQ35">
        <v>3.8337013114206402E-4</v>
      </c>
      <c r="AR35">
        <v>0.66383743140309304</v>
      </c>
      <c r="AS35">
        <v>0.740590403874401</v>
      </c>
      <c r="AT35">
        <v>0.114665906105685</v>
      </c>
      <c r="AU35">
        <v>1.96331050809922E-4</v>
      </c>
      <c r="AV35">
        <v>8.7202742325971E-2</v>
      </c>
      <c r="AW35">
        <v>0.142129069885399</v>
      </c>
    </row>
    <row r="36" spans="1:49" x14ac:dyDescent="0.3">
      <c r="A36">
        <v>86</v>
      </c>
      <c r="B36">
        <v>6.1317447110402101</v>
      </c>
      <c r="C36">
        <v>0.11038334826037099</v>
      </c>
      <c r="D36">
        <v>5.4805545155696098</v>
      </c>
      <c r="E36">
        <v>6.7829349065108104</v>
      </c>
      <c r="F36">
        <v>1.6379405853411599</v>
      </c>
      <c r="G36">
        <v>2.4923200950472599E-2</v>
      </c>
      <c r="H36">
        <v>1.3285137462154399</v>
      </c>
      <c r="I36">
        <v>1.9473674244668799</v>
      </c>
      <c r="J36">
        <v>9.1078286863311497</v>
      </c>
      <c r="K36">
        <v>0.91091121392319696</v>
      </c>
      <c r="L36">
        <v>7.2371719782718298</v>
      </c>
      <c r="M36">
        <v>10.9784853943905</v>
      </c>
      <c r="N36">
        <v>1.1622269407711801</v>
      </c>
      <c r="O36">
        <v>5.9244521514292001E-3</v>
      </c>
      <c r="P36">
        <v>1.0113648335840899</v>
      </c>
      <c r="Q36">
        <v>1.31308904795828</v>
      </c>
      <c r="R36">
        <v>1697.1897032279201</v>
      </c>
      <c r="S36">
        <v>318228.06899082602</v>
      </c>
      <c r="T36">
        <v>591.52024546255598</v>
      </c>
      <c r="U36">
        <v>2802.8591609932901</v>
      </c>
      <c r="V36">
        <v>411.289282524366</v>
      </c>
      <c r="W36">
        <v>40377.057804149699</v>
      </c>
      <c r="X36">
        <v>17.446032918102599</v>
      </c>
      <c r="Y36">
        <v>805.13253213062899</v>
      </c>
      <c r="Z36">
        <v>135.92573371729401</v>
      </c>
      <c r="AA36">
        <v>254.04551926470199</v>
      </c>
      <c r="AB36">
        <v>104.685675029653</v>
      </c>
      <c r="AC36">
        <v>167.16579240493499</v>
      </c>
      <c r="AD36">
        <v>56942.250113640097</v>
      </c>
      <c r="AE36">
        <v>218991461.563741</v>
      </c>
      <c r="AF36">
        <v>27937.464323304299</v>
      </c>
      <c r="AG36">
        <v>85947.035903975906</v>
      </c>
      <c r="AH36">
        <v>239.90277170600001</v>
      </c>
      <c r="AI36">
        <v>5930.5732654297499</v>
      </c>
      <c r="AJ36">
        <v>88.962749655932797</v>
      </c>
      <c r="AK36">
        <v>390.84279375606798</v>
      </c>
      <c r="AL36">
        <v>0.19030162166345099</v>
      </c>
      <c r="AM36">
        <v>5.0557481188032898E-4</v>
      </c>
      <c r="AN36">
        <v>0.14623103966911499</v>
      </c>
      <c r="AO36">
        <v>0.23437220365778699</v>
      </c>
      <c r="AP36">
        <v>0.70661838025044998</v>
      </c>
      <c r="AQ36">
        <v>1.73641640373321E-3</v>
      </c>
      <c r="AR36">
        <v>0.624944533416953</v>
      </c>
      <c r="AS36">
        <v>0.78829222708394697</v>
      </c>
      <c r="AT36">
        <v>0.10307999805106299</v>
      </c>
      <c r="AU36">
        <v>8.8925148178065896E-4</v>
      </c>
      <c r="AV36">
        <v>4.4632170953654099E-2</v>
      </c>
      <c r="AW36">
        <v>0.161527825148471</v>
      </c>
    </row>
    <row r="37" spans="1:49" x14ac:dyDescent="0.3">
      <c r="A37">
        <v>87</v>
      </c>
      <c r="B37">
        <v>6.1457510178458197</v>
      </c>
      <c r="C37">
        <v>9.3708333825670301E-2</v>
      </c>
      <c r="D37">
        <v>5.5457594052171899</v>
      </c>
      <c r="E37">
        <v>6.7457426304744397</v>
      </c>
      <c r="F37">
        <v>1.6036637450657201</v>
      </c>
      <c r="G37">
        <v>2.1158188000985199E-2</v>
      </c>
      <c r="H37">
        <v>1.3185649989713499</v>
      </c>
      <c r="I37">
        <v>1.88876249116009</v>
      </c>
      <c r="J37">
        <v>9.4107911842802405</v>
      </c>
      <c r="K37">
        <v>0.77330479157522602</v>
      </c>
      <c r="L37">
        <v>7.6872112797456804</v>
      </c>
      <c r="M37">
        <v>11.134371088814801</v>
      </c>
      <c r="N37">
        <v>1.1495194182189099</v>
      </c>
      <c r="O37">
        <v>5.02947725983823E-3</v>
      </c>
      <c r="P37">
        <v>1.01051855548275</v>
      </c>
      <c r="Q37">
        <v>1.28852028095506</v>
      </c>
      <c r="R37">
        <v>1638.9678196018899</v>
      </c>
      <c r="S37">
        <v>270155.07856629102</v>
      </c>
      <c r="T37">
        <v>620.22950687371099</v>
      </c>
      <c r="U37">
        <v>2657.70613233008</v>
      </c>
      <c r="V37">
        <v>377.29264917915299</v>
      </c>
      <c r="W37">
        <v>34277.514418975501</v>
      </c>
      <c r="X37">
        <v>14.414571318370401</v>
      </c>
      <c r="Y37">
        <v>740.17072703993495</v>
      </c>
      <c r="Z37">
        <v>135.507306743052</v>
      </c>
      <c r="AA37">
        <v>215.66823892693299</v>
      </c>
      <c r="AB37">
        <v>106.72343788110599</v>
      </c>
      <c r="AC37">
        <v>164.29117560499799</v>
      </c>
      <c r="AD37">
        <v>51024.656320069997</v>
      </c>
      <c r="AE37">
        <v>185909607.82219699</v>
      </c>
      <c r="AF37">
        <v>24300.316301844101</v>
      </c>
      <c r="AG37">
        <v>77748.996338295896</v>
      </c>
      <c r="AH37">
        <v>219.62996405459401</v>
      </c>
      <c r="AI37">
        <v>5034.6736903070296</v>
      </c>
      <c r="AJ37">
        <v>80.557312362453104</v>
      </c>
      <c r="AK37">
        <v>358.70261574673401</v>
      </c>
      <c r="AL37">
        <v>0.20489405600330299</v>
      </c>
      <c r="AM37">
        <v>4.2920036393334599E-4</v>
      </c>
      <c r="AN37">
        <v>0.164288439174023</v>
      </c>
      <c r="AO37">
        <v>0.245499672832584</v>
      </c>
      <c r="AP37">
        <v>0.67332927365161999</v>
      </c>
      <c r="AQ37">
        <v>1.4741053844243501E-3</v>
      </c>
      <c r="AR37">
        <v>0.59807687671434895</v>
      </c>
      <c r="AS37">
        <v>0.74858167058889102</v>
      </c>
      <c r="AT37">
        <v>0.121776670328395</v>
      </c>
      <c r="AU37">
        <v>7.5491707782876505E-4</v>
      </c>
      <c r="AV37">
        <v>6.7924191776456602E-2</v>
      </c>
      <c r="AW37">
        <v>0.17562914888033301</v>
      </c>
    </row>
    <row r="38" spans="1:49" x14ac:dyDescent="0.3">
      <c r="A38">
        <v>88</v>
      </c>
      <c r="B38">
        <v>5.4212233280533297</v>
      </c>
      <c r="C38">
        <v>0.114507245250155</v>
      </c>
      <c r="D38">
        <v>4.7579805117688299</v>
      </c>
      <c r="E38">
        <v>6.0844661443378296</v>
      </c>
      <c r="F38">
        <v>1.7738238359830301</v>
      </c>
      <c r="G38">
        <v>2.5854326115592598E-2</v>
      </c>
      <c r="H38">
        <v>1.4586699383303701</v>
      </c>
      <c r="I38">
        <v>2.0889777336356898</v>
      </c>
      <c r="J38">
        <v>8.6934080148698492</v>
      </c>
      <c r="K38">
        <v>0.94494265138419498</v>
      </c>
      <c r="L38">
        <v>6.7881280644275197</v>
      </c>
      <c r="M38">
        <v>10.5986879653122</v>
      </c>
      <c r="N38">
        <v>1.28751311768739</v>
      </c>
      <c r="O38">
        <v>6.14578834731781E-3</v>
      </c>
      <c r="P38">
        <v>1.1338587636486701</v>
      </c>
      <c r="Q38">
        <v>1.44116747172611</v>
      </c>
      <c r="R38">
        <v>1711.2935113738399</v>
      </c>
      <c r="S38">
        <v>330116.99785970303</v>
      </c>
      <c r="T38">
        <v>585.15965655113996</v>
      </c>
      <c r="U38">
        <v>2837.4273661965399</v>
      </c>
      <c r="V38">
        <v>498.23263642479498</v>
      </c>
      <c r="W38">
        <v>41885.535575109403</v>
      </c>
      <c r="X38">
        <v>97.099898462234904</v>
      </c>
      <c r="Y38">
        <v>899.36537438735604</v>
      </c>
      <c r="Z38">
        <v>135.27805406248299</v>
      </c>
      <c r="AA38">
        <v>263.53660255466201</v>
      </c>
      <c r="AB38">
        <v>103.459785530491</v>
      </c>
      <c r="AC38">
        <v>167.09632259447599</v>
      </c>
      <c r="AD38">
        <v>44919.441373085203</v>
      </c>
      <c r="AE38">
        <v>227172933.16578799</v>
      </c>
      <c r="AF38">
        <v>15377.817517080101</v>
      </c>
      <c r="AG38">
        <v>74461.065229090396</v>
      </c>
      <c r="AH38">
        <v>276.54278543610502</v>
      </c>
      <c r="AI38">
        <v>6152.13814475656</v>
      </c>
      <c r="AJ38">
        <v>122.80907443914499</v>
      </c>
      <c r="AK38">
        <v>430.27649643306501</v>
      </c>
      <c r="AL38">
        <v>0.18853324546355299</v>
      </c>
      <c r="AM38">
        <v>5.2446297280027204E-4</v>
      </c>
      <c r="AN38">
        <v>0.143646978562534</v>
      </c>
      <c r="AO38">
        <v>0.23341951236457201</v>
      </c>
      <c r="AP38">
        <v>0.69649147148280999</v>
      </c>
      <c r="AQ38">
        <v>1.8012885288609601E-3</v>
      </c>
      <c r="AR38">
        <v>0.61330595584173098</v>
      </c>
      <c r="AS38">
        <v>0.779676987123889</v>
      </c>
      <c r="AT38">
        <v>0.11497528302528</v>
      </c>
      <c r="AU38">
        <v>9.22473716535E-4</v>
      </c>
      <c r="AV38">
        <v>5.5445668299155398E-2</v>
      </c>
      <c r="AW38">
        <v>0.17450489775140501</v>
      </c>
    </row>
    <row r="39" spans="1:49" x14ac:dyDescent="0.3">
      <c r="A39">
        <v>89</v>
      </c>
      <c r="B39">
        <v>5.42307515239112</v>
      </c>
      <c r="C39">
        <v>0.114250725328399</v>
      </c>
      <c r="D39">
        <v>4.7605756532052101</v>
      </c>
      <c r="E39">
        <v>6.0855746515770299</v>
      </c>
      <c r="F39">
        <v>1.76222009322058</v>
      </c>
      <c r="G39">
        <v>2.57964070756426E-2</v>
      </c>
      <c r="H39">
        <v>1.44741939845993</v>
      </c>
      <c r="I39">
        <v>2.0770207879812301</v>
      </c>
      <c r="J39">
        <v>8.5916520865166301</v>
      </c>
      <c r="K39">
        <v>0.94282578432948005</v>
      </c>
      <c r="L39">
        <v>6.6885074432800398</v>
      </c>
      <c r="M39">
        <v>10.494796729753199</v>
      </c>
      <c r="N39">
        <v>1.29502589251172</v>
      </c>
      <c r="O39">
        <v>6.1320205098108101E-3</v>
      </c>
      <c r="P39">
        <v>1.14154374374356</v>
      </c>
      <c r="Q39">
        <v>1.4485080412798701</v>
      </c>
      <c r="R39">
        <v>1738.58637478275</v>
      </c>
      <c r="S39">
        <v>329377.46748085198</v>
      </c>
      <c r="T39">
        <v>613.71461361420097</v>
      </c>
      <c r="U39">
        <v>2863.4581359512999</v>
      </c>
      <c r="V39">
        <v>479.58462207538599</v>
      </c>
      <c r="W39">
        <v>41791.703308994402</v>
      </c>
      <c r="X39">
        <v>78.901446197195597</v>
      </c>
      <c r="Y39">
        <v>880.26779795357697</v>
      </c>
      <c r="Z39">
        <v>136.957735534818</v>
      </c>
      <c r="AA39">
        <v>262.94622603726901</v>
      </c>
      <c r="AB39">
        <v>105.175126737792</v>
      </c>
      <c r="AC39">
        <v>168.740344331844</v>
      </c>
      <c r="AD39">
        <v>43167.2626898995</v>
      </c>
      <c r="AE39">
        <v>226664018.79173899</v>
      </c>
      <c r="AF39">
        <v>13658.7470615196</v>
      </c>
      <c r="AG39">
        <v>72675.778318279496</v>
      </c>
      <c r="AH39">
        <v>273.22486064514101</v>
      </c>
      <c r="AI39">
        <v>6138.3560823894804</v>
      </c>
      <c r="AJ39">
        <v>119.663443856589</v>
      </c>
      <c r="AK39">
        <v>426.78627743369299</v>
      </c>
      <c r="AL39">
        <v>0.19058542989556401</v>
      </c>
      <c r="AM39">
        <v>5.2328806722593598E-4</v>
      </c>
      <c r="AN39">
        <v>0.14574946844657599</v>
      </c>
      <c r="AO39">
        <v>0.23542139134455201</v>
      </c>
      <c r="AP39">
        <v>0.690062439963402</v>
      </c>
      <c r="AQ39">
        <v>1.79725326985641E-3</v>
      </c>
      <c r="AR39">
        <v>0.60697015294781698</v>
      </c>
      <c r="AS39">
        <v>0.77315472697898802</v>
      </c>
      <c r="AT39">
        <v>0.119352130091152</v>
      </c>
      <c r="AU39">
        <v>9.2040718454333497E-4</v>
      </c>
      <c r="AV39">
        <v>5.9889232077838701E-2</v>
      </c>
      <c r="AW39">
        <v>0.17881502810446501</v>
      </c>
    </row>
    <row r="40" spans="1:49" x14ac:dyDescent="0.3">
      <c r="A40">
        <v>90</v>
      </c>
      <c r="B40">
        <v>5.5835776181210504</v>
      </c>
      <c r="C40">
        <v>7.3424251235255894E-2</v>
      </c>
      <c r="D40">
        <v>5.0524781890634003</v>
      </c>
      <c r="E40">
        <v>6.1146770471787004</v>
      </c>
      <c r="F40">
        <v>1.8223834526363201</v>
      </c>
      <c r="G40">
        <v>1.6578291898319299E-2</v>
      </c>
      <c r="H40">
        <v>1.57002028940407</v>
      </c>
      <c r="I40">
        <v>2.0747466158685599</v>
      </c>
      <c r="J40">
        <v>9.2045944652063394</v>
      </c>
      <c r="K40">
        <v>0.60591542907673102</v>
      </c>
      <c r="L40">
        <v>7.6789192991434003</v>
      </c>
      <c r="M40">
        <v>10.7302696312693</v>
      </c>
      <c r="N40">
        <v>1.3758636248425899</v>
      </c>
      <c r="O40">
        <v>3.9407978653784002E-3</v>
      </c>
      <c r="P40">
        <v>1.25282310680224</v>
      </c>
      <c r="Q40">
        <v>1.4989041428829399</v>
      </c>
      <c r="R40">
        <v>1927.45756729456</v>
      </c>
      <c r="S40">
        <v>211677.377574905</v>
      </c>
      <c r="T40">
        <v>1025.6927344851699</v>
      </c>
      <c r="U40">
        <v>2829.2224001039599</v>
      </c>
      <c r="V40">
        <v>498.71242157436598</v>
      </c>
      <c r="W40">
        <v>26857.812188839802</v>
      </c>
      <c r="X40">
        <v>177.50069808867701</v>
      </c>
      <c r="Y40">
        <v>819.92414506005605</v>
      </c>
      <c r="Z40">
        <v>145.22699124509799</v>
      </c>
      <c r="AA40">
        <v>168.98474566728899</v>
      </c>
      <c r="AB40">
        <v>119.748141213053</v>
      </c>
      <c r="AC40">
        <v>170.70584127714301</v>
      </c>
      <c r="AD40">
        <v>47735.188339164197</v>
      </c>
      <c r="AE40">
        <v>145667660.43646699</v>
      </c>
      <c r="AF40">
        <v>24079.388113157602</v>
      </c>
      <c r="AG40">
        <v>71390.988565170701</v>
      </c>
      <c r="AH40">
        <v>335.90329196294101</v>
      </c>
      <c r="AI40">
        <v>3944.8694778027302</v>
      </c>
      <c r="AJ40">
        <v>212.79922791172001</v>
      </c>
      <c r="AK40">
        <v>459.00735601416102</v>
      </c>
      <c r="AL40">
        <v>0.194601196322052</v>
      </c>
      <c r="AM40">
        <v>3.36295760101034E-4</v>
      </c>
      <c r="AN40">
        <v>0.15865799401613401</v>
      </c>
      <c r="AO40">
        <v>0.23054439862796899</v>
      </c>
      <c r="AP40">
        <v>0.64142653803762695</v>
      </c>
      <c r="AQ40">
        <v>1.1550209002176E-3</v>
      </c>
      <c r="AR40">
        <v>0.57481476512715701</v>
      </c>
      <c r="AS40">
        <v>0.70803831094809599</v>
      </c>
      <c r="AT40">
        <v>0.163972265446613</v>
      </c>
      <c r="AU40">
        <v>5.9150791526612603E-4</v>
      </c>
      <c r="AV40">
        <v>0.116303231396337</v>
      </c>
      <c r="AW40">
        <v>0.21164129949688901</v>
      </c>
    </row>
    <row r="41" spans="1:49" x14ac:dyDescent="0.3">
      <c r="A41">
        <v>91</v>
      </c>
      <c r="B41">
        <v>5.70385890687428</v>
      </c>
      <c r="C41">
        <v>5.50617406194603E-2</v>
      </c>
      <c r="D41">
        <v>5.2439402371469903</v>
      </c>
      <c r="E41">
        <v>6.1637775766015697</v>
      </c>
      <c r="F41">
        <v>2.1014887522932302</v>
      </c>
      <c r="G41">
        <v>1.2432263088311199E-2</v>
      </c>
      <c r="H41">
        <v>1.8829486372569799</v>
      </c>
      <c r="I41">
        <v>2.32002886732948</v>
      </c>
      <c r="J41">
        <v>9.2316192659754108</v>
      </c>
      <c r="K41">
        <v>0.45438336287905201</v>
      </c>
      <c r="L41">
        <v>7.9104231689344902</v>
      </c>
      <c r="M41">
        <v>10.5528153630163</v>
      </c>
      <c r="N41">
        <v>1.4265543545327399</v>
      </c>
      <c r="O41">
        <v>2.95525233484435E-3</v>
      </c>
      <c r="P41">
        <v>1.3200043786081199</v>
      </c>
      <c r="Q41">
        <v>1.5331043304573699</v>
      </c>
      <c r="R41">
        <v>2413.1730517839001</v>
      </c>
      <c r="S41">
        <v>158739.44456978701</v>
      </c>
      <c r="T41">
        <v>1632.26751955911</v>
      </c>
      <c r="U41">
        <v>3194.0785840087001</v>
      </c>
      <c r="V41">
        <v>413.30191822263703</v>
      </c>
      <c r="W41">
        <v>20141.0006022368</v>
      </c>
      <c r="X41">
        <v>135.14069174857701</v>
      </c>
      <c r="Y41">
        <v>691.46314469669596</v>
      </c>
      <c r="Z41">
        <v>164.17961731310399</v>
      </c>
      <c r="AA41">
        <v>126.723719725316</v>
      </c>
      <c r="AB41">
        <v>142.11557775329601</v>
      </c>
      <c r="AC41">
        <v>186.243656872912</v>
      </c>
      <c r="AD41">
        <v>55364.856086403597</v>
      </c>
      <c r="AE41">
        <v>109237953.40993699</v>
      </c>
      <c r="AF41">
        <v>34879.5315388253</v>
      </c>
      <c r="AG41">
        <v>75850.180633981901</v>
      </c>
      <c r="AH41">
        <v>330.04013308946003</v>
      </c>
      <c r="AI41">
        <v>2958.30568661083</v>
      </c>
      <c r="AJ41">
        <v>223.43512792701799</v>
      </c>
      <c r="AK41">
        <v>436.64513825190102</v>
      </c>
      <c r="AL41">
        <v>0.21587556763440499</v>
      </c>
      <c r="AM41">
        <v>2.5219228800546598E-4</v>
      </c>
      <c r="AN41">
        <v>0.184749663734248</v>
      </c>
      <c r="AO41">
        <v>0.24700147153456201</v>
      </c>
      <c r="AP41">
        <v>0.61285653797644202</v>
      </c>
      <c r="AQ41">
        <v>8.6616424611627102E-4</v>
      </c>
      <c r="AR41">
        <v>0.55517242779105203</v>
      </c>
      <c r="AS41">
        <v>0.67054064816183301</v>
      </c>
      <c r="AT41">
        <v>0.17126789391501199</v>
      </c>
      <c r="AU41">
        <v>4.4357899272798302E-4</v>
      </c>
      <c r="AV41">
        <v>0.12998771636617101</v>
      </c>
      <c r="AW41">
        <v>0.21254807146385299</v>
      </c>
    </row>
    <row r="42" spans="1:49" x14ac:dyDescent="0.3">
      <c r="A42">
        <v>92</v>
      </c>
      <c r="B42">
        <v>6.1170572491248398</v>
      </c>
      <c r="C42">
        <v>2.39380679823098E-2</v>
      </c>
      <c r="D42">
        <v>5.8138073819182097</v>
      </c>
      <c r="E42">
        <v>6.4203071163314798</v>
      </c>
      <c r="F42">
        <v>1.8813852286647199</v>
      </c>
      <c r="G42">
        <v>5.4049210147340196E-3</v>
      </c>
      <c r="H42">
        <v>1.73728961953591</v>
      </c>
      <c r="I42">
        <v>2.0254808377935301</v>
      </c>
      <c r="J42">
        <v>9.0535436547063508</v>
      </c>
      <c r="K42">
        <v>0.19754297100417201</v>
      </c>
      <c r="L42">
        <v>8.1824058484956304</v>
      </c>
      <c r="M42">
        <v>9.9246814609170801</v>
      </c>
      <c r="N42">
        <v>1.5761280873560799</v>
      </c>
      <c r="O42">
        <v>1.28479467776545E-3</v>
      </c>
      <c r="P42">
        <v>1.5058737833306099</v>
      </c>
      <c r="Q42">
        <v>1.6463823913815501</v>
      </c>
      <c r="R42">
        <v>4195.5511973659204</v>
      </c>
      <c r="S42">
        <v>69011.905051230104</v>
      </c>
      <c r="T42">
        <v>3680.6569029279199</v>
      </c>
      <c r="U42">
        <v>4710.44549180392</v>
      </c>
      <c r="V42">
        <v>379.39718173817198</v>
      </c>
      <c r="W42">
        <v>8756.2913235926499</v>
      </c>
      <c r="X42">
        <v>195.9900696931</v>
      </c>
      <c r="Y42">
        <v>562.80429378324402</v>
      </c>
      <c r="Z42">
        <v>218.53852128998301</v>
      </c>
      <c r="AA42">
        <v>55.093082485729802</v>
      </c>
      <c r="AB42">
        <v>203.990477240106</v>
      </c>
      <c r="AC42">
        <v>233.08656533986101</v>
      </c>
      <c r="AD42">
        <v>100626.577943917</v>
      </c>
      <c r="AE42">
        <v>47491153.122959398</v>
      </c>
      <c r="AF42">
        <v>87119.4681924873</v>
      </c>
      <c r="AG42">
        <v>114133.687695346</v>
      </c>
      <c r="AH42">
        <v>255.54032406265</v>
      </c>
      <c r="AI42">
        <v>1286.1221211288</v>
      </c>
      <c r="AJ42">
        <v>185.249736211015</v>
      </c>
      <c r="AK42">
        <v>325.83091191428502</v>
      </c>
      <c r="AL42">
        <v>0.20369608767661601</v>
      </c>
      <c r="AM42">
        <v>1.0964048842210901E-4</v>
      </c>
      <c r="AN42">
        <v>0.18317305426724001</v>
      </c>
      <c r="AO42">
        <v>0.22421912108599201</v>
      </c>
      <c r="AP42">
        <v>0.65337427091793898</v>
      </c>
      <c r="AQ42">
        <v>3.7656453236150299E-4</v>
      </c>
      <c r="AR42">
        <v>0.61533994027416505</v>
      </c>
      <c r="AS42">
        <v>0.69140860156171402</v>
      </c>
      <c r="AT42">
        <v>0.14292964133257899</v>
      </c>
      <c r="AU42">
        <v>1.9284577574168001E-4</v>
      </c>
      <c r="AV42">
        <v>0.115711332566433</v>
      </c>
      <c r="AW42">
        <v>0.17014795009872399</v>
      </c>
    </row>
    <row r="43" spans="1:49" x14ac:dyDescent="0.3">
      <c r="A43">
        <v>93</v>
      </c>
      <c r="B43">
        <v>5.3204061528223399</v>
      </c>
      <c r="C43">
        <v>0.108739325775772</v>
      </c>
      <c r="D43">
        <v>4.6740834827107198</v>
      </c>
      <c r="E43">
        <v>5.9667288229339501</v>
      </c>
      <c r="F43">
        <v>1.68522263924953</v>
      </c>
      <c r="G43">
        <v>2.4552000915354099E-2</v>
      </c>
      <c r="H43">
        <v>1.3781087080832199</v>
      </c>
      <c r="I43">
        <v>1.99233657041584</v>
      </c>
      <c r="J43">
        <v>7.8587596006934204</v>
      </c>
      <c r="K43">
        <v>0.89734432597529501</v>
      </c>
      <c r="L43">
        <v>6.0020857029217396</v>
      </c>
      <c r="M43">
        <v>9.7154334984650994</v>
      </c>
      <c r="N43">
        <v>1.26392274624449</v>
      </c>
      <c r="O43">
        <v>5.8362148158221704E-3</v>
      </c>
      <c r="P43">
        <v>1.11418830519481</v>
      </c>
      <c r="Q43">
        <v>1.4136571872941801</v>
      </c>
      <c r="R43">
        <v>1696.4179586361699</v>
      </c>
      <c r="S43">
        <v>313488.45827148698</v>
      </c>
      <c r="T43">
        <v>599.01317402123698</v>
      </c>
      <c r="U43">
        <v>2793.8227432510998</v>
      </c>
      <c r="V43">
        <v>408.25902104607002</v>
      </c>
      <c r="W43">
        <v>39775.691819713502</v>
      </c>
      <c r="X43">
        <v>17.3596763361925</v>
      </c>
      <c r="Y43">
        <v>799.15836575594699</v>
      </c>
      <c r="Z43">
        <v>136.629502326184</v>
      </c>
      <c r="AA43">
        <v>250.26182768109899</v>
      </c>
      <c r="AB43">
        <v>105.62295725551</v>
      </c>
      <c r="AC43">
        <v>167.63604739685701</v>
      </c>
      <c r="AD43">
        <v>34593.038153035202</v>
      </c>
      <c r="AE43">
        <v>215729856.50808799</v>
      </c>
      <c r="AF43">
        <v>5805.0577313128597</v>
      </c>
      <c r="AG43">
        <v>63381.018574757603</v>
      </c>
      <c r="AH43">
        <v>220.47594677675201</v>
      </c>
      <c r="AI43">
        <v>5842.2447634538203</v>
      </c>
      <c r="AJ43">
        <v>70.664173263172103</v>
      </c>
      <c r="AK43">
        <v>370.287720290332</v>
      </c>
      <c r="AL43">
        <v>0.19429826985255899</v>
      </c>
      <c r="AM43">
        <v>4.9804490477497998E-4</v>
      </c>
      <c r="AN43">
        <v>0.150557107245884</v>
      </c>
      <c r="AO43">
        <v>0.23803943245923401</v>
      </c>
      <c r="AP43">
        <v>0.70279734984004305</v>
      </c>
      <c r="AQ43">
        <v>1.71055464418928E-3</v>
      </c>
      <c r="AR43">
        <v>0.62173399979134603</v>
      </c>
      <c r="AS43">
        <v>0.78386069988873996</v>
      </c>
      <c r="AT43">
        <v>0.102904380287307</v>
      </c>
      <c r="AU43">
        <v>8.7600718856478698E-4</v>
      </c>
      <c r="AV43">
        <v>4.48934398054417E-2</v>
      </c>
      <c r="AW43">
        <v>0.160915320769172</v>
      </c>
    </row>
    <row r="44" spans="1:49" x14ac:dyDescent="0.3">
      <c r="A44">
        <v>94</v>
      </c>
      <c r="B44">
        <v>4.8503186222991301</v>
      </c>
      <c r="C44">
        <v>7.5918291001527693E-2</v>
      </c>
      <c r="D44">
        <v>4.3102744512247</v>
      </c>
      <c r="E44">
        <v>5.3903627933735603</v>
      </c>
      <c r="F44">
        <v>1.6129582320893601</v>
      </c>
      <c r="G44">
        <v>1.7141415369865399E-2</v>
      </c>
      <c r="H44">
        <v>1.3563447848874</v>
      </c>
      <c r="I44">
        <v>1.8695716792913299</v>
      </c>
      <c r="J44">
        <v>7.8592504332845303</v>
      </c>
      <c r="K44">
        <v>0.62649687389491604</v>
      </c>
      <c r="L44">
        <v>6.30787994537563</v>
      </c>
      <c r="M44">
        <v>9.4106209211934395</v>
      </c>
      <c r="N44">
        <v>1.2371506710307201</v>
      </c>
      <c r="O44">
        <v>4.0746569980456403E-3</v>
      </c>
      <c r="P44">
        <v>1.11203791259381</v>
      </c>
      <c r="Q44">
        <v>1.3622634294676299</v>
      </c>
      <c r="R44">
        <v>1474.8018593008001</v>
      </c>
      <c r="S44">
        <v>218867.53325794201</v>
      </c>
      <c r="T44">
        <v>557.84956186995396</v>
      </c>
      <c r="U44">
        <v>2391.7541567316498</v>
      </c>
      <c r="V44">
        <v>398.796567948161</v>
      </c>
      <c r="W44">
        <v>27770.105477598099</v>
      </c>
      <c r="X44">
        <v>72.175017522073702</v>
      </c>
      <c r="Y44">
        <v>725.41811837424802</v>
      </c>
      <c r="Z44">
        <v>127.204087506924</v>
      </c>
      <c r="AA44">
        <v>174.72473849659499</v>
      </c>
      <c r="AB44">
        <v>101.29612434096801</v>
      </c>
      <c r="AC44">
        <v>153.11205067287901</v>
      </c>
      <c r="AD44">
        <v>30560.498909367201</v>
      </c>
      <c r="AE44">
        <v>150615629.69289601</v>
      </c>
      <c r="AF44">
        <v>6506.2892356276398</v>
      </c>
      <c r="AG44">
        <v>54614.708583106898</v>
      </c>
      <c r="AH44">
        <v>212.252053287639</v>
      </c>
      <c r="AI44">
        <v>4078.8669130488602</v>
      </c>
      <c r="AJ44">
        <v>87.074678602081505</v>
      </c>
      <c r="AK44">
        <v>337.42942797319699</v>
      </c>
      <c r="AL44">
        <v>0.178726818223964</v>
      </c>
      <c r="AM44">
        <v>3.4771889325949399E-4</v>
      </c>
      <c r="AN44">
        <v>0.14217826284422699</v>
      </c>
      <c r="AO44">
        <v>0.215275373603701</v>
      </c>
      <c r="AP44">
        <v>0.73070067301432495</v>
      </c>
      <c r="AQ44">
        <v>1.19425409643758E-3</v>
      </c>
      <c r="AR44">
        <v>0.66296702896002502</v>
      </c>
      <c r="AS44">
        <v>0.798434317068625</v>
      </c>
      <c r="AT44">
        <v>9.0572508753985106E-2</v>
      </c>
      <c r="AU44">
        <v>6.11599972562175E-4</v>
      </c>
      <c r="AV44">
        <v>4.21006359348454E-2</v>
      </c>
      <c r="AW44">
        <v>0.13904438157312499</v>
      </c>
    </row>
    <row r="45" spans="1:49" x14ac:dyDescent="0.3">
      <c r="A45">
        <v>95</v>
      </c>
      <c r="B45">
        <v>4.5673560335679504</v>
      </c>
      <c r="C45">
        <v>6.50176568519856E-2</v>
      </c>
      <c r="D45">
        <v>4.06758425509042</v>
      </c>
      <c r="E45">
        <v>5.0671278120454701</v>
      </c>
      <c r="F45">
        <v>1.6645158241478</v>
      </c>
      <c r="G45">
        <v>1.4680186392141499E-2</v>
      </c>
      <c r="H45">
        <v>1.4270386588370001</v>
      </c>
      <c r="I45">
        <v>1.9019929894585901</v>
      </c>
      <c r="J45">
        <v>7.90754483043556</v>
      </c>
      <c r="K45">
        <v>0.53654209319492796</v>
      </c>
      <c r="L45">
        <v>6.4718637707229103</v>
      </c>
      <c r="M45">
        <v>9.3432258901482097</v>
      </c>
      <c r="N45">
        <v>1.2413370308309299</v>
      </c>
      <c r="O45">
        <v>3.48960240007434E-3</v>
      </c>
      <c r="P45">
        <v>1.1255542316761</v>
      </c>
      <c r="Q45">
        <v>1.3571198299857501</v>
      </c>
      <c r="R45">
        <v>1292.2466389685401</v>
      </c>
      <c r="S45">
        <v>187441.70852211499</v>
      </c>
      <c r="T45">
        <v>443.67367954869297</v>
      </c>
      <c r="U45">
        <v>2140.8195983883902</v>
      </c>
      <c r="V45">
        <v>351.15436482898002</v>
      </c>
      <c r="W45">
        <v>23782.769143862701</v>
      </c>
      <c r="X45">
        <v>48.889768914965302</v>
      </c>
      <c r="Y45">
        <v>653.41896074299495</v>
      </c>
      <c r="Z45">
        <v>115.166146272736</v>
      </c>
      <c r="AA45">
        <v>149.63710248556501</v>
      </c>
      <c r="AB45">
        <v>91.190202226493895</v>
      </c>
      <c r="AC45">
        <v>139.142090318979</v>
      </c>
      <c r="AD45">
        <v>27270.8930786356</v>
      </c>
      <c r="AE45">
        <v>128989670.32492</v>
      </c>
      <c r="AF45">
        <v>5010.46366857674</v>
      </c>
      <c r="AG45">
        <v>49531.322488694503</v>
      </c>
      <c r="AH45">
        <v>195.68210167930101</v>
      </c>
      <c r="AI45">
        <v>3493.2078396257898</v>
      </c>
      <c r="AJ45">
        <v>79.839504864888497</v>
      </c>
      <c r="AK45">
        <v>311.524698493713</v>
      </c>
      <c r="AL45">
        <v>0.17443912128074501</v>
      </c>
      <c r="AM45">
        <v>2.9779210496773498E-4</v>
      </c>
      <c r="AN45">
        <v>0.14061607957181499</v>
      </c>
      <c r="AO45">
        <v>0.20826216298967601</v>
      </c>
      <c r="AP45">
        <v>0.74040424696503404</v>
      </c>
      <c r="AQ45">
        <v>1.0227785954071899E-3</v>
      </c>
      <c r="AR45">
        <v>0.67772166364146402</v>
      </c>
      <c r="AS45">
        <v>0.80308683028860395</v>
      </c>
      <c r="AT45">
        <v>8.5156631749464404E-2</v>
      </c>
      <c r="AU45">
        <v>5.2378414506105205E-4</v>
      </c>
      <c r="AV45">
        <v>4.0299423057142299E-2</v>
      </c>
      <c r="AW45">
        <v>0.13001384044178599</v>
      </c>
    </row>
    <row r="46" spans="1:49" x14ac:dyDescent="0.3">
      <c r="A46">
        <v>96</v>
      </c>
      <c r="B46">
        <v>4.3271088750894302</v>
      </c>
      <c r="C46">
        <v>5.30145614790117E-2</v>
      </c>
      <c r="D46">
        <v>3.8758210075616502</v>
      </c>
      <c r="E46">
        <v>4.7783967426172103</v>
      </c>
      <c r="F46">
        <v>1.69541570851654</v>
      </c>
      <c r="G46">
        <v>1.1970035244138E-2</v>
      </c>
      <c r="H46">
        <v>1.4809767022842799</v>
      </c>
      <c r="I46">
        <v>1.9098547147488101</v>
      </c>
      <c r="J46">
        <v>7.5758976530193998</v>
      </c>
      <c r="K46">
        <v>0.43748952458429802</v>
      </c>
      <c r="L46">
        <v>6.2794950312837603</v>
      </c>
      <c r="M46">
        <v>8.8723002747550392</v>
      </c>
      <c r="N46">
        <v>1.27506897860035</v>
      </c>
      <c r="O46">
        <v>2.8453769319494999E-3</v>
      </c>
      <c r="P46">
        <v>1.17051851221317</v>
      </c>
      <c r="Q46">
        <v>1.3796194449875301</v>
      </c>
      <c r="R46">
        <v>1231.7013610131</v>
      </c>
      <c r="S46">
        <v>152837.55923100701</v>
      </c>
      <c r="T46">
        <v>465.45024842543597</v>
      </c>
      <c r="U46">
        <v>1997.95247360077</v>
      </c>
      <c r="V46">
        <v>274.88155454610802</v>
      </c>
      <c r="W46">
        <v>19392.164189933399</v>
      </c>
      <c r="X46">
        <v>1.9402825624665101</v>
      </c>
      <c r="Y46">
        <v>547.82282652974902</v>
      </c>
      <c r="Z46">
        <v>115.752780116655</v>
      </c>
      <c r="AA46">
        <v>122.012169514532</v>
      </c>
      <c r="AB46">
        <v>94.102792809337004</v>
      </c>
      <c r="AC46">
        <v>137.40276742397299</v>
      </c>
      <c r="AD46">
        <v>23091.376649312599</v>
      </c>
      <c r="AE46">
        <v>105176518.79035901</v>
      </c>
      <c r="AF46">
        <v>2990.47829662596</v>
      </c>
      <c r="AG46">
        <v>43192.275001999296</v>
      </c>
      <c r="AH46">
        <v>134.286188081848</v>
      </c>
      <c r="AI46">
        <v>2848.3167610053902</v>
      </c>
      <c r="AJ46">
        <v>29.681725131751001</v>
      </c>
      <c r="AK46">
        <v>238.89065103194599</v>
      </c>
      <c r="AL46">
        <v>0.16062777768835201</v>
      </c>
      <c r="AM46">
        <v>2.42815853741339E-4</v>
      </c>
      <c r="AN46">
        <v>0.130085980365131</v>
      </c>
      <c r="AO46">
        <v>0.191169575011573</v>
      </c>
      <c r="AP46">
        <v>0.73768327765369501</v>
      </c>
      <c r="AQ46">
        <v>8.3396051704954296E-4</v>
      </c>
      <c r="AR46">
        <v>0.68108166352213895</v>
      </c>
      <c r="AS46">
        <v>0.79428489178525097</v>
      </c>
      <c r="AT46">
        <v>0.10168894465612099</v>
      </c>
      <c r="AU46">
        <v>4.27086857702143E-4</v>
      </c>
      <c r="AV46">
        <v>6.11834280867872E-2</v>
      </c>
      <c r="AW46">
        <v>0.14219446122545401</v>
      </c>
    </row>
    <row r="47" spans="1:49" x14ac:dyDescent="0.3">
      <c r="A47">
        <v>97</v>
      </c>
      <c r="B47">
        <v>5.2009921337896499</v>
      </c>
      <c r="C47">
        <v>5.6665961315613703E-2</v>
      </c>
      <c r="D47">
        <v>4.7344217136062996</v>
      </c>
      <c r="E47">
        <v>5.6675625539729904</v>
      </c>
      <c r="F47">
        <v>1.3497022747957901</v>
      </c>
      <c r="G47">
        <v>1.27944763696553E-2</v>
      </c>
      <c r="H47">
        <v>1.1280014393853901</v>
      </c>
      <c r="I47">
        <v>1.5714031102061801</v>
      </c>
      <c r="J47">
        <v>7.6987314585309097</v>
      </c>
      <c r="K47">
        <v>0.46762179643595903</v>
      </c>
      <c r="L47">
        <v>6.3584270553491704</v>
      </c>
      <c r="M47">
        <v>9.0390358617126605</v>
      </c>
      <c r="N47">
        <v>1.1893843966049</v>
      </c>
      <c r="O47">
        <v>3.04135344433666E-3</v>
      </c>
      <c r="P47">
        <v>1.08129340071827</v>
      </c>
      <c r="Q47">
        <v>1.2974753924915301</v>
      </c>
      <c r="R47">
        <v>1804.13708773146</v>
      </c>
      <c r="S47">
        <v>163364.30930180999</v>
      </c>
      <c r="T47">
        <v>1011.9374092325201</v>
      </c>
      <c r="U47">
        <v>2596.3367662304099</v>
      </c>
      <c r="V47">
        <v>545.813316513568</v>
      </c>
      <c r="W47">
        <v>20727.807514692598</v>
      </c>
      <c r="X47">
        <v>263.62907643548903</v>
      </c>
      <c r="Y47">
        <v>827.99755659164703</v>
      </c>
      <c r="Z47">
        <v>155.47075699859599</v>
      </c>
      <c r="AA47">
        <v>130.41580812626</v>
      </c>
      <c r="AB47">
        <v>133.08760778992001</v>
      </c>
      <c r="AC47">
        <v>177.853906207271</v>
      </c>
      <c r="AD47">
        <v>36445.732055521301</v>
      </c>
      <c r="AE47">
        <v>112420594.999072</v>
      </c>
      <c r="AF47">
        <v>15664.1306314627</v>
      </c>
      <c r="AG47">
        <v>57227.333479579902</v>
      </c>
      <c r="AH47">
        <v>257.15703213854403</v>
      </c>
      <c r="AI47">
        <v>3044.49575533401</v>
      </c>
      <c r="AJ47">
        <v>149.01021113260299</v>
      </c>
      <c r="AK47">
        <v>365.30385314448603</v>
      </c>
      <c r="AL47">
        <v>0.17337510182955199</v>
      </c>
      <c r="AM47">
        <v>2.5953989604104798E-4</v>
      </c>
      <c r="AN47">
        <v>0.14179902758604801</v>
      </c>
      <c r="AO47">
        <v>0.20495117607305599</v>
      </c>
      <c r="AP47">
        <v>0.73355005945241902</v>
      </c>
      <c r="AQ47">
        <v>8.9139989239725296E-4</v>
      </c>
      <c r="AR47">
        <v>0.67503167066194303</v>
      </c>
      <c r="AS47">
        <v>0.79206844824289402</v>
      </c>
      <c r="AT47">
        <v>9.30748387160059E-2</v>
      </c>
      <c r="AU47">
        <v>4.56502641572124E-4</v>
      </c>
      <c r="AV47">
        <v>5.1197630740026E-2</v>
      </c>
      <c r="AW47">
        <v>0.13495204669198599</v>
      </c>
    </row>
    <row r="48" spans="1:49" x14ac:dyDescent="0.3">
      <c r="A48">
        <v>98</v>
      </c>
      <c r="B48">
        <v>5.4873731987239802</v>
      </c>
      <c r="C48">
        <v>5.4032362002122997E-2</v>
      </c>
      <c r="D48">
        <v>5.03177389904568</v>
      </c>
      <c r="E48">
        <v>5.9429724984022796</v>
      </c>
      <c r="F48">
        <v>1.86173513898043</v>
      </c>
      <c r="G48">
        <v>1.21998420706637E-2</v>
      </c>
      <c r="H48">
        <v>1.6452474642766199</v>
      </c>
      <c r="I48">
        <v>2.0782228136842398</v>
      </c>
      <c r="J48">
        <v>9.2814725379225802</v>
      </c>
      <c r="K48">
        <v>0.44588867105566599</v>
      </c>
      <c r="L48">
        <v>7.9726845800289299</v>
      </c>
      <c r="M48">
        <v>10.590260495816199</v>
      </c>
      <c r="N48">
        <v>1.2467023656056799</v>
      </c>
      <c r="O48">
        <v>2.9000039259110201E-3</v>
      </c>
      <c r="P48">
        <v>1.1411530639415799</v>
      </c>
      <c r="Q48">
        <v>1.35225166726979</v>
      </c>
      <c r="R48">
        <v>1975.1504416153</v>
      </c>
      <c r="S48">
        <v>155771.81245119</v>
      </c>
      <c r="T48">
        <v>1201.5788581710101</v>
      </c>
      <c r="U48">
        <v>2748.7220250595801</v>
      </c>
      <c r="V48">
        <v>650.92860415652206</v>
      </c>
      <c r="W48">
        <v>19764.464824063602</v>
      </c>
      <c r="X48">
        <v>375.37975536901001</v>
      </c>
      <c r="Y48">
        <v>926.47745294403296</v>
      </c>
      <c r="Z48">
        <v>149.30280770691601</v>
      </c>
      <c r="AA48">
        <v>124.35462122012601</v>
      </c>
      <c r="AB48">
        <v>127.44598467887199</v>
      </c>
      <c r="AC48">
        <v>171.15963073495999</v>
      </c>
      <c r="AD48">
        <v>62556.268865274396</v>
      </c>
      <c r="AE48">
        <v>107195751.107997</v>
      </c>
      <c r="AF48">
        <v>42263.334196861397</v>
      </c>
      <c r="AG48">
        <v>82849.203533687498</v>
      </c>
      <c r="AH48">
        <v>282.467884739037</v>
      </c>
      <c r="AI48">
        <v>2903.0001953008</v>
      </c>
      <c r="AJ48">
        <v>176.864070649452</v>
      </c>
      <c r="AK48">
        <v>388.071698828622</v>
      </c>
      <c r="AL48">
        <v>0.21674597496641199</v>
      </c>
      <c r="AM48">
        <v>2.4747755603714099E-4</v>
      </c>
      <c r="AN48">
        <v>0.18591239296119699</v>
      </c>
      <c r="AO48">
        <v>0.24757955697162601</v>
      </c>
      <c r="AP48">
        <v>0.66138818779817099</v>
      </c>
      <c r="AQ48">
        <v>8.4997131534395498E-4</v>
      </c>
      <c r="AR48">
        <v>0.60424582343489597</v>
      </c>
      <c r="AS48">
        <v>0.71853055216144701</v>
      </c>
      <c r="AT48">
        <v>0.121865837405765</v>
      </c>
      <c r="AU48">
        <v>4.3528628848221799E-4</v>
      </c>
      <c r="AV48">
        <v>8.0973346581246802E-2</v>
      </c>
      <c r="AW48">
        <v>0.16275832823028299</v>
      </c>
    </row>
    <row r="49" spans="1:49" x14ac:dyDescent="0.3">
      <c r="A49">
        <v>99</v>
      </c>
      <c r="B49">
        <v>5.4464837295722299</v>
      </c>
      <c r="C49">
        <v>3.1267793182205898E-2</v>
      </c>
      <c r="D49">
        <v>5.0999027804582298</v>
      </c>
      <c r="E49">
        <v>5.7930646786862301</v>
      </c>
      <c r="F49">
        <v>1.8992093305079201</v>
      </c>
      <c r="G49">
        <v>7.0598827181772598E-3</v>
      </c>
      <c r="H49">
        <v>1.7345240383590801</v>
      </c>
      <c r="I49">
        <v>2.06389462265677</v>
      </c>
      <c r="J49">
        <v>9.7941254952071795</v>
      </c>
      <c r="K49">
        <v>0.25802971094081401</v>
      </c>
      <c r="L49">
        <v>8.7985116455896595</v>
      </c>
      <c r="M49">
        <v>10.789739344824699</v>
      </c>
      <c r="N49">
        <v>1.27502403138621</v>
      </c>
      <c r="O49">
        <v>1.6781928389399E-3</v>
      </c>
      <c r="P49">
        <v>1.1947311574180199</v>
      </c>
      <c r="Q49">
        <v>1.3553169053544001</v>
      </c>
      <c r="R49">
        <v>1728.55615584066</v>
      </c>
      <c r="S49">
        <v>90143.029748538494</v>
      </c>
      <c r="T49">
        <v>1140.0891108143601</v>
      </c>
      <c r="U49">
        <v>2317.02320086696</v>
      </c>
      <c r="V49">
        <v>784.04643377186505</v>
      </c>
      <c r="W49">
        <v>11437.4270451387</v>
      </c>
      <c r="X49">
        <v>574.43245585864304</v>
      </c>
      <c r="Y49">
        <v>993.66041168508696</v>
      </c>
      <c r="Z49">
        <v>146.142675816316</v>
      </c>
      <c r="AA49">
        <v>71.962328380345099</v>
      </c>
      <c r="AB49">
        <v>129.515875742161</v>
      </c>
      <c r="AC49">
        <v>162.769475890471</v>
      </c>
      <c r="AD49">
        <v>42831.069400921602</v>
      </c>
      <c r="AE49">
        <v>62032723.565265797</v>
      </c>
      <c r="AF49">
        <v>27393.941726113499</v>
      </c>
      <c r="AG49">
        <v>58268.1970757296</v>
      </c>
      <c r="AH49">
        <v>222.50759029505301</v>
      </c>
      <c r="AI49">
        <v>1679.9267392938</v>
      </c>
      <c r="AJ49">
        <v>142.17324793967501</v>
      </c>
      <c r="AK49">
        <v>302.84193265043098</v>
      </c>
      <c r="AL49">
        <v>0.22642330822485299</v>
      </c>
      <c r="AM49">
        <v>1.4321189658714301E-4</v>
      </c>
      <c r="AN49">
        <v>0.20296775830742</v>
      </c>
      <c r="AO49">
        <v>0.249878858142285</v>
      </c>
      <c r="AP49">
        <v>0.63999088022074702</v>
      </c>
      <c r="AQ49">
        <v>4.9186684265141E-4</v>
      </c>
      <c r="AR49">
        <v>0.59652186064669099</v>
      </c>
      <c r="AS49">
        <v>0.68345989979480304</v>
      </c>
      <c r="AT49">
        <v>0.133585811850959</v>
      </c>
      <c r="AU49">
        <v>2.51894256312119E-4</v>
      </c>
      <c r="AV49">
        <v>0.102478305119486</v>
      </c>
      <c r="AW49">
        <v>0.164693318582432</v>
      </c>
    </row>
    <row r="50" spans="1:49" x14ac:dyDescent="0.3">
      <c r="A50">
        <v>100</v>
      </c>
      <c r="B50">
        <v>5.1782802602486901</v>
      </c>
      <c r="C50">
        <v>3.8439031292738603E-2</v>
      </c>
      <c r="D50">
        <v>4.7940051210395698</v>
      </c>
      <c r="E50">
        <v>5.5625553994577999</v>
      </c>
      <c r="F50">
        <v>2.0030072152229499</v>
      </c>
      <c r="G50">
        <v>8.6790599882026892E-3</v>
      </c>
      <c r="H50">
        <v>1.82041072880911</v>
      </c>
      <c r="I50">
        <v>2.18560370163679</v>
      </c>
      <c r="J50">
        <v>10.374381510872199</v>
      </c>
      <c r="K50">
        <v>0.31720857546655001</v>
      </c>
      <c r="L50">
        <v>9.2704845666276903</v>
      </c>
      <c r="M50">
        <v>11.4782784551166</v>
      </c>
      <c r="N50">
        <v>1.2332811215144499</v>
      </c>
      <c r="O50">
        <v>2.06308474267289E-3</v>
      </c>
      <c r="P50">
        <v>1.1442555839005</v>
      </c>
      <c r="Q50">
        <v>1.3223066591283901</v>
      </c>
      <c r="R50">
        <v>1669.8477768223399</v>
      </c>
      <c r="S50">
        <v>110817.246395829</v>
      </c>
      <c r="T50">
        <v>1017.37897775666</v>
      </c>
      <c r="U50">
        <v>2322.31657588803</v>
      </c>
      <c r="V50">
        <v>767.64281372687799</v>
      </c>
      <c r="W50">
        <v>14060.5898706883</v>
      </c>
      <c r="X50">
        <v>535.23119171275403</v>
      </c>
      <c r="Y50">
        <v>1000.054435741</v>
      </c>
      <c r="Z50">
        <v>146.33016441651301</v>
      </c>
      <c r="AA50">
        <v>88.466818761120805</v>
      </c>
      <c r="AB50">
        <v>127.895031356166</v>
      </c>
      <c r="AC50">
        <v>164.76529747686101</v>
      </c>
      <c r="AD50">
        <v>39437.7377507438</v>
      </c>
      <c r="AE50">
        <v>76259868.689934596</v>
      </c>
      <c r="AF50">
        <v>22321.666018034401</v>
      </c>
      <c r="AG50">
        <v>56553.809483453202</v>
      </c>
      <c r="AH50">
        <v>226.977415189281</v>
      </c>
      <c r="AI50">
        <v>2065.2163113951801</v>
      </c>
      <c r="AJ50">
        <v>137.905899080843</v>
      </c>
      <c r="AK50">
        <v>316.04893129771898</v>
      </c>
      <c r="AL50">
        <v>0.220087142286603</v>
      </c>
      <c r="AM50">
        <v>1.76057406492583E-4</v>
      </c>
      <c r="AN50">
        <v>0.194080563642308</v>
      </c>
      <c r="AO50">
        <v>0.24609372093089801</v>
      </c>
      <c r="AP50">
        <v>0.65196765542856805</v>
      </c>
      <c r="AQ50">
        <v>6.0467602706601497E-4</v>
      </c>
      <c r="AR50">
        <v>0.60377093950749305</v>
      </c>
      <c r="AS50">
        <v>0.70016437134964304</v>
      </c>
      <c r="AT50">
        <v>0.127945202464508</v>
      </c>
      <c r="AU50">
        <v>3.0966596025564403E-4</v>
      </c>
      <c r="AV50">
        <v>9.3454439165936598E-2</v>
      </c>
      <c r="AW50">
        <v>0.162435965763079</v>
      </c>
    </row>
    <row r="51" spans="1:49" s="4" customFormat="1" x14ac:dyDescent="0.3">
      <c r="A51" s="4" t="s">
        <v>49</v>
      </c>
      <c r="B51" s="4">
        <f>AVERAGE(B2:B50)</f>
        <v>5.2057959266664637</v>
      </c>
      <c r="C51" s="4">
        <f t="shared" ref="C51:AW51" si="0">AVERAGE(C2:C50)</f>
        <v>0.14269499941738292</v>
      </c>
      <c r="D51" s="4">
        <f t="shared" si="0"/>
        <v>4.5042889141148965</v>
      </c>
      <c r="E51" s="4">
        <f t="shared" si="0"/>
        <v>5.9073029392180345</v>
      </c>
      <c r="F51" s="4">
        <f t="shared" si="0"/>
        <v>1.7766858547268165</v>
      </c>
      <c r="G51" s="4">
        <f t="shared" si="0"/>
        <v>3.2218773946937868E-2</v>
      </c>
      <c r="H51" s="4">
        <f t="shared" si="0"/>
        <v>1.4433499122814728</v>
      </c>
      <c r="I51" s="4">
        <f t="shared" si="0"/>
        <v>2.11002179717216</v>
      </c>
      <c r="J51" s="4">
        <f t="shared" si="0"/>
        <v>8.7683196997129684</v>
      </c>
      <c r="K51" s="4">
        <f t="shared" si="0"/>
        <v>1.1775551039950096</v>
      </c>
      <c r="L51" s="4">
        <f t="shared" si="0"/>
        <v>6.7531192131148927</v>
      </c>
      <c r="M51" s="4">
        <f t="shared" si="0"/>
        <v>10.783520186311037</v>
      </c>
      <c r="N51" s="4">
        <f t="shared" si="0"/>
        <v>1.2655041002774612</v>
      </c>
      <c r="O51" s="4">
        <f t="shared" si="0"/>
        <v>7.6586705297470243E-3</v>
      </c>
      <c r="P51" s="4">
        <f t="shared" si="0"/>
        <v>1.1029850284975606</v>
      </c>
      <c r="Q51" s="4">
        <f t="shared" si="0"/>
        <v>1.4280231720573606</v>
      </c>
      <c r="R51" s="4">
        <f t="shared" si="0"/>
        <v>1248.6944668751798</v>
      </c>
      <c r="S51" s="4">
        <f t="shared" si="0"/>
        <v>411380.47391105909</v>
      </c>
      <c r="T51" s="4">
        <f t="shared" si="0"/>
        <v>57.59103260746906</v>
      </c>
      <c r="U51" s="4">
        <f t="shared" si="0"/>
        <v>2439.7979011428915</v>
      </c>
      <c r="V51" s="4">
        <f t="shared" si="0"/>
        <v>412.43395668527972</v>
      </c>
      <c r="W51" s="4">
        <f t="shared" si="0"/>
        <v>52196.31702282116</v>
      </c>
      <c r="X51" s="4">
        <f t="shared" si="0"/>
        <v>-11.841168104072327</v>
      </c>
      <c r="Y51" s="4">
        <f t="shared" si="0"/>
        <v>836.70908147463183</v>
      </c>
      <c r="Z51" s="4">
        <f t="shared" si="0"/>
        <v>100.55658108370855</v>
      </c>
      <c r="AA51" s="4">
        <f t="shared" si="0"/>
        <v>328.41027016101174</v>
      </c>
      <c r="AB51" s="4">
        <f t="shared" si="0"/>
        <v>66.902634211757572</v>
      </c>
      <c r="AC51" s="4">
        <f t="shared" si="0"/>
        <v>134.21052795565956</v>
      </c>
      <c r="AD51" s="4">
        <f t="shared" si="0"/>
        <v>29442.617410388306</v>
      </c>
      <c r="AE51" s="4">
        <f t="shared" si="0"/>
        <v>283095113.28230578</v>
      </c>
      <c r="AF51" s="4">
        <f t="shared" si="0"/>
        <v>-1803.3392563460889</v>
      </c>
      <c r="AG51" s="4">
        <f t="shared" si="0"/>
        <v>60688.57407712267</v>
      </c>
      <c r="AH51" s="4">
        <f t="shared" si="0"/>
        <v>299.81293358646758</v>
      </c>
      <c r="AI51" s="4">
        <f t="shared" si="0"/>
        <v>7666.5834294054148</v>
      </c>
      <c r="AJ51" s="4">
        <f t="shared" si="0"/>
        <v>137.20992653982458</v>
      </c>
      <c r="AK51" s="4">
        <f t="shared" si="0"/>
        <v>462.41594063311055</v>
      </c>
      <c r="AL51" s="4">
        <f t="shared" si="0"/>
        <v>0.10752328973131889</v>
      </c>
      <c r="AM51" s="4">
        <f t="shared" si="0"/>
        <v>6.5356775839538065E-4</v>
      </c>
      <c r="AN51" s="4">
        <f t="shared" si="0"/>
        <v>6.0047417810499708E-2</v>
      </c>
      <c r="AO51" s="4">
        <f t="shared" si="0"/>
        <v>0.15499916165213803</v>
      </c>
      <c r="AP51" s="4">
        <f t="shared" si="0"/>
        <v>0.83259800366188486</v>
      </c>
      <c r="AQ51" s="4">
        <f t="shared" si="0"/>
        <v>2.2447039487748541E-3</v>
      </c>
      <c r="AR51" s="4">
        <f t="shared" si="0"/>
        <v>0.74461330012322791</v>
      </c>
      <c r="AS51" s="4">
        <f t="shared" si="0"/>
        <v>0.92058270720054136</v>
      </c>
      <c r="AT51" s="4">
        <f t="shared" si="0"/>
        <v>5.987870658793807E-2</v>
      </c>
      <c r="AU51" s="4">
        <f t="shared" si="0"/>
        <v>1.1495550884657673E-3</v>
      </c>
      <c r="AV51" s="4">
        <f t="shared" si="0"/>
        <v>-3.0853258290471086E-3</v>
      </c>
      <c r="AW51" s="4">
        <f t="shared" si="0"/>
        <v>0.1228427390049231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9"/>
  <sheetViews>
    <sheetView workbookViewId="0">
      <pane xSplit="1" ySplit="1" topLeftCell="H27" activePane="bottomRight" state="frozen"/>
      <selection pane="topRight" activeCell="B1" sqref="B1"/>
      <selection pane="bottomLeft" activeCell="A2" sqref="A2"/>
      <selection pane="bottomRight" activeCell="A49" sqref="A49:XFD49"/>
    </sheetView>
  </sheetViews>
  <sheetFormatPr defaultRowHeight="14.4" x14ac:dyDescent="0.3"/>
  <sheetData>
    <row r="1" spans="1:49" ht="83.4" x14ac:dyDescent="0.3">
      <c r="A1" s="1" t="s">
        <v>0</v>
      </c>
      <c r="B1" s="2" t="s">
        <v>1</v>
      </c>
      <c r="C1" s="2" t="s">
        <v>38</v>
      </c>
      <c r="D1" s="2" t="s">
        <v>2</v>
      </c>
      <c r="E1" s="2" t="s">
        <v>3</v>
      </c>
      <c r="F1" s="2" t="s">
        <v>4</v>
      </c>
      <c r="G1" s="2" t="s">
        <v>39</v>
      </c>
      <c r="H1" s="2" t="s">
        <v>5</v>
      </c>
      <c r="I1" s="2" t="s">
        <v>6</v>
      </c>
      <c r="J1" s="2" t="s">
        <v>7</v>
      </c>
      <c r="K1" s="2" t="s">
        <v>40</v>
      </c>
      <c r="L1" s="2" t="s">
        <v>8</v>
      </c>
      <c r="M1" s="2" t="s">
        <v>9</v>
      </c>
      <c r="N1" s="2" t="s">
        <v>10</v>
      </c>
      <c r="O1" s="2" t="s">
        <v>41</v>
      </c>
      <c r="P1" s="2" t="s">
        <v>11</v>
      </c>
      <c r="Q1" s="2" t="s">
        <v>12</v>
      </c>
      <c r="R1" s="2" t="s">
        <v>13</v>
      </c>
      <c r="S1" s="2" t="s">
        <v>42</v>
      </c>
      <c r="T1" s="2" t="s">
        <v>14</v>
      </c>
      <c r="U1" s="2" t="s">
        <v>15</v>
      </c>
      <c r="V1" s="2" t="s">
        <v>16</v>
      </c>
      <c r="W1" s="2" t="s">
        <v>43</v>
      </c>
      <c r="X1" s="2" t="s">
        <v>17</v>
      </c>
      <c r="Y1" s="2" t="s">
        <v>18</v>
      </c>
      <c r="Z1" s="2" t="s">
        <v>19</v>
      </c>
      <c r="AA1" s="2" t="s">
        <v>44</v>
      </c>
      <c r="AB1" s="2" t="s">
        <v>21</v>
      </c>
      <c r="AC1" s="2" t="s">
        <v>20</v>
      </c>
      <c r="AD1" s="2" t="s">
        <v>22</v>
      </c>
      <c r="AE1" s="2" t="s">
        <v>37</v>
      </c>
      <c r="AF1" s="2" t="s">
        <v>23</v>
      </c>
      <c r="AG1" s="2" t="s">
        <v>24</v>
      </c>
      <c r="AH1" s="2" t="s">
        <v>25</v>
      </c>
      <c r="AI1" s="2" t="s">
        <v>45</v>
      </c>
      <c r="AJ1" s="2" t="s">
        <v>26</v>
      </c>
      <c r="AK1" s="2" t="s">
        <v>27</v>
      </c>
      <c r="AL1" s="2" t="s">
        <v>28</v>
      </c>
      <c r="AM1" s="2" t="s">
        <v>46</v>
      </c>
      <c r="AN1" s="2" t="s">
        <v>29</v>
      </c>
      <c r="AO1" s="2" t="s">
        <v>30</v>
      </c>
      <c r="AP1" s="2" t="s">
        <v>31</v>
      </c>
      <c r="AQ1" s="2" t="s">
        <v>47</v>
      </c>
      <c r="AR1" s="2" t="s">
        <v>32</v>
      </c>
      <c r="AS1" s="2" t="s">
        <v>33</v>
      </c>
      <c r="AT1" s="2" t="s">
        <v>34</v>
      </c>
      <c r="AU1" s="2" t="s">
        <v>48</v>
      </c>
      <c r="AV1" s="2" t="s">
        <v>35</v>
      </c>
      <c r="AW1" s="2" t="s">
        <v>36</v>
      </c>
    </row>
    <row r="2" spans="1:49" x14ac:dyDescent="0.3">
      <c r="A2">
        <v>52</v>
      </c>
      <c r="B2">
        <v>5.0093085253974303</v>
      </c>
      <c r="C2">
        <v>4.8306343139110401</v>
      </c>
      <c r="D2">
        <v>0.70148253305272101</v>
      </c>
      <c r="E2">
        <v>9.3171345177421401</v>
      </c>
      <c r="F2">
        <v>1.99910388650047</v>
      </c>
      <c r="G2">
        <v>1.1338477470656301</v>
      </c>
      <c r="H2">
        <v>-8.7948941083757004E-2</v>
      </c>
      <c r="I2">
        <v>4.0861567140846997</v>
      </c>
      <c r="J2">
        <v>8.4167435546429292</v>
      </c>
      <c r="K2">
        <v>38.086296914306701</v>
      </c>
      <c r="L2">
        <v>-3.6792193349331099</v>
      </c>
      <c r="M2">
        <v>20.512706444218999</v>
      </c>
      <c r="N2">
        <v>1.2391951411912701</v>
      </c>
      <c r="O2">
        <v>0.432633991799794</v>
      </c>
      <c r="P2">
        <v>-4.9993263541753E-2</v>
      </c>
      <c r="Q2">
        <v>2.5283835459242998</v>
      </c>
      <c r="R2">
        <v>847.07661861153304</v>
      </c>
      <c r="S2">
        <v>15046231.7119697</v>
      </c>
      <c r="T2">
        <v>-6755.65997716124</v>
      </c>
      <c r="U2">
        <v>8449.8132143843104</v>
      </c>
      <c r="V2">
        <v>519.17871692115705</v>
      </c>
      <c r="W2">
        <v>730031.012932315</v>
      </c>
      <c r="X2">
        <v>-1155.4815887172099</v>
      </c>
      <c r="Y2">
        <v>2193.8390225595199</v>
      </c>
      <c r="Z2">
        <v>59.311688897793502</v>
      </c>
      <c r="AA2">
        <v>9508.4202247265603</v>
      </c>
      <c r="AB2">
        <v>-131.810123398212</v>
      </c>
      <c r="AC2">
        <v>250.433501193799</v>
      </c>
      <c r="AD2">
        <v>14676.067984686601</v>
      </c>
      <c r="AE2">
        <v>10144126270.9813</v>
      </c>
      <c r="AF2">
        <v>-182731.31658489301</v>
      </c>
      <c r="AG2">
        <v>212083.452554266</v>
      </c>
      <c r="AH2">
        <v>288.11839710723399</v>
      </c>
      <c r="AI2">
        <v>147141.10729191301</v>
      </c>
      <c r="AJ2">
        <v>-463.71754096211203</v>
      </c>
      <c r="AK2">
        <v>1039.9543351765799</v>
      </c>
      <c r="AL2">
        <v>1.8600523494944E-2</v>
      </c>
      <c r="AM2">
        <v>1.624943762097E-2</v>
      </c>
      <c r="AN2">
        <v>-0.23124710920290401</v>
      </c>
      <c r="AO2">
        <v>0.268448156192792</v>
      </c>
      <c r="AP2">
        <v>0.974327886196245</v>
      </c>
      <c r="AQ2">
        <v>8.9073873929625999E-2</v>
      </c>
      <c r="AR2">
        <v>0.38936105458264803</v>
      </c>
      <c r="AS2">
        <v>1.55929471780984</v>
      </c>
      <c r="AT2">
        <v>7.0715903040750004E-3</v>
      </c>
      <c r="AU2">
        <v>5.7237076752387997E-2</v>
      </c>
      <c r="AV2">
        <v>-0.461844131390102</v>
      </c>
      <c r="AW2">
        <v>0.475987311998253</v>
      </c>
    </row>
    <row r="3" spans="1:49" x14ac:dyDescent="0.3">
      <c r="A3">
        <v>53</v>
      </c>
      <c r="B3">
        <v>3.5437658298352201</v>
      </c>
      <c r="C3">
        <v>2.7768616461932001</v>
      </c>
      <c r="D3">
        <v>0.277637892963218</v>
      </c>
      <c r="E3">
        <v>6.8098937667072299</v>
      </c>
      <c r="F3">
        <v>2.7550509628344999</v>
      </c>
      <c r="G3">
        <v>0.65178569041794399</v>
      </c>
      <c r="H3">
        <v>1.1726793540429501</v>
      </c>
      <c r="I3">
        <v>4.3374225716260604</v>
      </c>
      <c r="J3">
        <v>7.2116557414961298</v>
      </c>
      <c r="K3">
        <v>21.8936831633686</v>
      </c>
      <c r="L3">
        <v>-1.95931875636377</v>
      </c>
      <c r="M3">
        <v>16.382630239356001</v>
      </c>
      <c r="N3">
        <v>1.2087277530351099</v>
      </c>
      <c r="O3">
        <v>0.24869709868301801</v>
      </c>
      <c r="P3">
        <v>0.231284775516376</v>
      </c>
      <c r="Q3">
        <v>2.1861707305538398</v>
      </c>
      <c r="R3">
        <v>286.486037300296</v>
      </c>
      <c r="S3">
        <v>8649237.5629395898</v>
      </c>
      <c r="T3">
        <v>-5477.7928440333199</v>
      </c>
      <c r="U3">
        <v>6050.7649186339104</v>
      </c>
      <c r="V3">
        <v>160.49209948483801</v>
      </c>
      <c r="W3">
        <v>419654.022351783</v>
      </c>
      <c r="X3">
        <v>-1109.2097916166199</v>
      </c>
      <c r="Y3">
        <v>1430.1939905862901</v>
      </c>
      <c r="Z3">
        <v>45.341118070759897</v>
      </c>
      <c r="AA3">
        <v>5465.8592893059704</v>
      </c>
      <c r="AB3">
        <v>-99.564523799382002</v>
      </c>
      <c r="AC3">
        <v>190.246759940902</v>
      </c>
      <c r="AD3">
        <v>8484.7243893730301</v>
      </c>
      <c r="AE3">
        <v>5831291160.85427</v>
      </c>
      <c r="AF3">
        <v>-141186.54247082901</v>
      </c>
      <c r="AG3">
        <v>158155.99124957499</v>
      </c>
      <c r="AH3">
        <v>121.868203914547</v>
      </c>
      <c r="AI3">
        <v>84583.197747068494</v>
      </c>
      <c r="AJ3">
        <v>-448.16233251761503</v>
      </c>
      <c r="AK3">
        <v>691.89874034670902</v>
      </c>
      <c r="AL3">
        <v>2.3500933320599999E-3</v>
      </c>
      <c r="AM3">
        <v>9.3408933836990008E-3</v>
      </c>
      <c r="AN3">
        <v>-0.187080569504814</v>
      </c>
      <c r="AO3">
        <v>0.191780756168935</v>
      </c>
      <c r="AP3">
        <v>0.99675644271590003</v>
      </c>
      <c r="AQ3">
        <v>5.1203591106189002E-2</v>
      </c>
      <c r="AR3">
        <v>0.55324351664323701</v>
      </c>
      <c r="AS3">
        <v>1.4402693687885599</v>
      </c>
      <c r="AT3">
        <v>8.9346395144100004E-4</v>
      </c>
      <c r="AU3">
        <v>3.2902396009611999E-2</v>
      </c>
      <c r="AV3">
        <v>-0.35463128133434701</v>
      </c>
      <c r="AW3">
        <v>0.35641820923723</v>
      </c>
    </row>
    <row r="4" spans="1:49" x14ac:dyDescent="0.3">
      <c r="A4">
        <v>54</v>
      </c>
      <c r="B4">
        <v>4.5098825224056096</v>
      </c>
      <c r="C4">
        <v>1.96976937823651</v>
      </c>
      <c r="D4">
        <v>1.75905245796445</v>
      </c>
      <c r="E4">
        <v>7.2607125868467799</v>
      </c>
      <c r="F4">
        <v>2.1717607959868102</v>
      </c>
      <c r="G4">
        <v>0.46234478261387801</v>
      </c>
      <c r="H4">
        <v>0.83904037636029605</v>
      </c>
      <c r="I4">
        <v>3.50448121561333</v>
      </c>
      <c r="J4">
        <v>7.9378898160960203</v>
      </c>
      <c r="K4">
        <v>15.5303044107857</v>
      </c>
      <c r="L4">
        <v>0.21382240154854101</v>
      </c>
      <c r="M4">
        <v>15.6619572306435</v>
      </c>
      <c r="N4">
        <v>1.2491155208592</v>
      </c>
      <c r="O4">
        <v>0.176413517077326</v>
      </c>
      <c r="P4">
        <v>0.42588398161628799</v>
      </c>
      <c r="Q4">
        <v>2.0723470601021101</v>
      </c>
      <c r="R4">
        <v>401.95104451553198</v>
      </c>
      <c r="S4">
        <v>6135344.66865768</v>
      </c>
      <c r="T4">
        <v>-4452.8960261052698</v>
      </c>
      <c r="U4">
        <v>5256.7981151363301</v>
      </c>
      <c r="V4">
        <v>192.79462972085699</v>
      </c>
      <c r="W4">
        <v>297681.96907308698</v>
      </c>
      <c r="X4">
        <v>-876.58605665381697</v>
      </c>
      <c r="Y4">
        <v>1262.17531609553</v>
      </c>
      <c r="Z4">
        <v>69.581999656460894</v>
      </c>
      <c r="AA4">
        <v>3877.2123445848601</v>
      </c>
      <c r="AB4">
        <v>-52.461840593496902</v>
      </c>
      <c r="AC4">
        <v>191.625839906419</v>
      </c>
      <c r="AD4">
        <v>16310.924261464001</v>
      </c>
      <c r="AE4">
        <v>4136431780.8121901</v>
      </c>
      <c r="AF4">
        <v>-109746.667057616</v>
      </c>
      <c r="AG4">
        <v>142368.51558054399</v>
      </c>
      <c r="AH4">
        <v>172.41198407156199</v>
      </c>
      <c r="AI4">
        <v>59999.169589131103</v>
      </c>
      <c r="AJ4">
        <v>-307.68468316703297</v>
      </c>
      <c r="AK4">
        <v>652.50865131015598</v>
      </c>
      <c r="AL4">
        <v>5.9670487042300005E-4</v>
      </c>
      <c r="AM4">
        <v>6.6259713651219999E-3</v>
      </c>
      <c r="AN4">
        <v>-0.158947431957771</v>
      </c>
      <c r="AO4">
        <v>0.160140841698617</v>
      </c>
      <c r="AP4">
        <v>0.99917643848330895</v>
      </c>
      <c r="AQ4">
        <v>3.6321314731319998E-2</v>
      </c>
      <c r="AR4">
        <v>0.62563666460127798</v>
      </c>
      <c r="AS4">
        <v>1.37271621236534</v>
      </c>
      <c r="AT4">
        <v>2.2685664611699999E-4</v>
      </c>
      <c r="AU4">
        <v>2.3339345054945001E-2</v>
      </c>
      <c r="AV4">
        <v>-0.29920665511079297</v>
      </c>
      <c r="AW4">
        <v>0.29966036840302701</v>
      </c>
    </row>
    <row r="5" spans="1:49" x14ac:dyDescent="0.3">
      <c r="A5">
        <v>55</v>
      </c>
      <c r="B5">
        <v>4.5957460443030502</v>
      </c>
      <c r="C5">
        <v>0.55088049555168905</v>
      </c>
      <c r="D5">
        <v>3.1410080913674099</v>
      </c>
      <c r="E5">
        <v>6.0504839972386897</v>
      </c>
      <c r="F5">
        <v>1.9656485637857599</v>
      </c>
      <c r="G5">
        <v>0.129302813708118</v>
      </c>
      <c r="H5">
        <v>1.2608580352305701</v>
      </c>
      <c r="I5">
        <v>2.67043909234095</v>
      </c>
      <c r="J5">
        <v>8.3296967146623597</v>
      </c>
      <c r="K5">
        <v>4.3433215504353004</v>
      </c>
      <c r="L5">
        <v>4.2449318416063599</v>
      </c>
      <c r="M5">
        <v>12.414461587718399</v>
      </c>
      <c r="N5">
        <v>1.2037155741358401</v>
      </c>
      <c r="O5">
        <v>4.9337128896063003E-2</v>
      </c>
      <c r="P5">
        <v>0.76836110434471006</v>
      </c>
      <c r="Q5">
        <v>1.6390700439269701</v>
      </c>
      <c r="R5">
        <v>654.98602503209395</v>
      </c>
      <c r="S5">
        <v>1715856.5610744001</v>
      </c>
      <c r="T5">
        <v>-1912.4318538928401</v>
      </c>
      <c r="U5">
        <v>3222.4039039570298</v>
      </c>
      <c r="V5">
        <v>273.128842658005</v>
      </c>
      <c r="W5">
        <v>83251.9748005211</v>
      </c>
      <c r="X5">
        <v>-292.39815616139902</v>
      </c>
      <c r="Y5">
        <v>838.65584147740901</v>
      </c>
      <c r="Z5">
        <v>97.898302938614805</v>
      </c>
      <c r="AA5">
        <v>1084.3303187382501</v>
      </c>
      <c r="AB5">
        <v>33.357127302708903</v>
      </c>
      <c r="AC5">
        <v>162.43947857452099</v>
      </c>
      <c r="AD5">
        <v>29523.441295445798</v>
      </c>
      <c r="AE5">
        <v>1156825572.78336</v>
      </c>
      <c r="AF5">
        <v>-37140.350378929797</v>
      </c>
      <c r="AG5">
        <v>96187.232969821402</v>
      </c>
      <c r="AH5">
        <v>254.709783000225</v>
      </c>
      <c r="AI5">
        <v>16779.818308243401</v>
      </c>
      <c r="AJ5">
        <v>0.81738450639878102</v>
      </c>
      <c r="AK5">
        <v>508.60218149405199</v>
      </c>
      <c r="AL5" s="3">
        <v>7.9113634607374503E-5</v>
      </c>
      <c r="AM5">
        <v>1.8530689071819999E-3</v>
      </c>
      <c r="AN5">
        <v>-8.4293568637744995E-2</v>
      </c>
      <c r="AO5">
        <v>8.4451795906960003E-2</v>
      </c>
      <c r="AP5">
        <v>0.99989080875967695</v>
      </c>
      <c r="AQ5">
        <v>1.0157891618860999E-2</v>
      </c>
      <c r="AR5">
        <v>0.80234953093902095</v>
      </c>
      <c r="AS5">
        <v>1.1974320865803301</v>
      </c>
      <c r="AT5" s="3">
        <v>3.0077605695439402E-5</v>
      </c>
      <c r="AU5">
        <v>6.5272564960020003E-3</v>
      </c>
      <c r="AV5">
        <v>-0.15832114138247899</v>
      </c>
      <c r="AW5">
        <v>0.15838129659387001</v>
      </c>
    </row>
    <row r="6" spans="1:49" x14ac:dyDescent="0.3">
      <c r="A6">
        <v>56</v>
      </c>
      <c r="B6">
        <v>4.5150914480604003</v>
      </c>
      <c r="C6">
        <v>0.209240660268081</v>
      </c>
      <c r="D6">
        <v>3.6185319572925798</v>
      </c>
      <c r="E6">
        <v>5.4116509388282301</v>
      </c>
      <c r="F6">
        <v>2.0286644727706098</v>
      </c>
      <c r="G6">
        <v>4.9113022394651998E-2</v>
      </c>
      <c r="H6">
        <v>1.5942998945286699</v>
      </c>
      <c r="I6">
        <v>2.4630290510125401</v>
      </c>
      <c r="J6">
        <v>8.6898625360273307</v>
      </c>
      <c r="K6">
        <v>1.6497216298419299</v>
      </c>
      <c r="L6">
        <v>6.1724093362238497</v>
      </c>
      <c r="M6">
        <v>11.2073157358308</v>
      </c>
      <c r="N6">
        <v>1.23297218408537</v>
      </c>
      <c r="O6">
        <v>1.8739696738773001E-2</v>
      </c>
      <c r="P6">
        <v>0.96466188053429303</v>
      </c>
      <c r="Q6">
        <v>1.5012824876364499</v>
      </c>
      <c r="R6">
        <v>819.65736631285802</v>
      </c>
      <c r="S6">
        <v>651732.93057865603</v>
      </c>
      <c r="T6">
        <v>-762.650197377263</v>
      </c>
      <c r="U6">
        <v>2401.9649300029801</v>
      </c>
      <c r="V6">
        <v>295.79177575000398</v>
      </c>
      <c r="W6">
        <v>31621.555521651499</v>
      </c>
      <c r="X6">
        <v>-52.744259247779702</v>
      </c>
      <c r="Y6">
        <v>644.32781074778802</v>
      </c>
      <c r="Z6">
        <v>99.838880245943699</v>
      </c>
      <c r="AA6">
        <v>411.86063705934998</v>
      </c>
      <c r="AB6">
        <v>60.0619544807818</v>
      </c>
      <c r="AC6">
        <v>139.615806011106</v>
      </c>
      <c r="AD6">
        <v>38078.943330174203</v>
      </c>
      <c r="AE6">
        <v>439396472.77179497</v>
      </c>
      <c r="AF6">
        <v>-3006.1572514250402</v>
      </c>
      <c r="AG6">
        <v>79164.043911773406</v>
      </c>
      <c r="AH6">
        <v>345.72052646808299</v>
      </c>
      <c r="AI6">
        <v>6373.4699092570099</v>
      </c>
      <c r="AJ6">
        <v>189.24585758074599</v>
      </c>
      <c r="AK6">
        <v>502.19519535542003</v>
      </c>
      <c r="AL6" s="3">
        <v>1.9509721912538899E-5</v>
      </c>
      <c r="AM6">
        <v>7.0385022666800002E-4</v>
      </c>
      <c r="AN6">
        <v>-5.1979634797665999E-2</v>
      </c>
      <c r="AO6">
        <v>5.2018654241490998E-2</v>
      </c>
      <c r="AP6">
        <v>0.99997307302660798</v>
      </c>
      <c r="AQ6">
        <v>3.8582668408569999E-3</v>
      </c>
      <c r="AR6">
        <v>0.87822777375046501</v>
      </c>
      <c r="AS6">
        <v>1.12171837230275</v>
      </c>
      <c r="AT6" s="3">
        <v>7.4172514741007699E-6</v>
      </c>
      <c r="AU6">
        <v>2.479244536684E-3</v>
      </c>
      <c r="AV6">
        <v>-9.7584927797341001E-2</v>
      </c>
      <c r="AW6">
        <v>9.7599762300288995E-2</v>
      </c>
    </row>
    <row r="7" spans="1:49" x14ac:dyDescent="0.3">
      <c r="A7">
        <v>57</v>
      </c>
      <c r="B7">
        <v>5.2311225372277601</v>
      </c>
      <c r="C7">
        <v>2.5308572130642899</v>
      </c>
      <c r="D7">
        <v>2.1130235859903599</v>
      </c>
      <c r="E7">
        <v>8.3492214884651599</v>
      </c>
      <c r="F7">
        <v>1.8846891688393601</v>
      </c>
      <c r="G7">
        <v>0.59404346566122601</v>
      </c>
      <c r="H7">
        <v>0.374034549912796</v>
      </c>
      <c r="I7">
        <v>3.3953437877659201</v>
      </c>
      <c r="J7">
        <v>8.5991369869539493</v>
      </c>
      <c r="K7">
        <v>19.9541039541948</v>
      </c>
      <c r="L7">
        <v>-0.15618629379558699</v>
      </c>
      <c r="M7">
        <v>17.354460267703502</v>
      </c>
      <c r="N7">
        <v>1.24380646614098</v>
      </c>
      <c r="O7">
        <v>0.226664820313589</v>
      </c>
      <c r="P7">
        <v>0.31066361870727899</v>
      </c>
      <c r="Q7">
        <v>2.1769493135746898</v>
      </c>
      <c r="R7">
        <v>931.92358090848597</v>
      </c>
      <c r="S7">
        <v>7882994.5682318397</v>
      </c>
      <c r="T7">
        <v>-4571.1039434020604</v>
      </c>
      <c r="U7">
        <v>6434.9511052190301</v>
      </c>
      <c r="V7">
        <v>573.46694601493903</v>
      </c>
      <c r="W7">
        <v>382476.53098470601</v>
      </c>
      <c r="X7">
        <v>-638.688919140547</v>
      </c>
      <c r="Y7">
        <v>1785.6228111704299</v>
      </c>
      <c r="Z7">
        <v>61.426174113466701</v>
      </c>
      <c r="AA7">
        <v>4981.6343665874001</v>
      </c>
      <c r="AB7">
        <v>-76.911986141331298</v>
      </c>
      <c r="AC7">
        <v>199.764334368265</v>
      </c>
      <c r="AD7">
        <v>15613.145263741701</v>
      </c>
      <c r="AE7">
        <v>5314692331.2358999</v>
      </c>
      <c r="AF7">
        <v>-127274.650085182</v>
      </c>
      <c r="AG7">
        <v>158500.940612665</v>
      </c>
      <c r="AH7">
        <v>313.28083176799299</v>
      </c>
      <c r="AI7">
        <v>77089.903422332107</v>
      </c>
      <c r="AJ7">
        <v>-230.91451274280899</v>
      </c>
      <c r="AK7">
        <v>857.47617627879595</v>
      </c>
      <c r="AL7">
        <v>2.1060071837897001E-2</v>
      </c>
      <c r="AM7">
        <v>8.5133760369399993E-3</v>
      </c>
      <c r="AN7">
        <v>-0.159785125453899</v>
      </c>
      <c r="AO7">
        <v>0.201905269129694</v>
      </c>
      <c r="AP7">
        <v>0.97093326104049105</v>
      </c>
      <c r="AQ7">
        <v>4.6667423299084999E-2</v>
      </c>
      <c r="AR7">
        <v>0.54752143628146699</v>
      </c>
      <c r="AS7">
        <v>1.3943450857995101</v>
      </c>
      <c r="AT7">
        <v>8.0066671162499995E-3</v>
      </c>
      <c r="AU7">
        <v>2.9987545970171E-2</v>
      </c>
      <c r="AV7">
        <v>-0.33140481854534298</v>
      </c>
      <c r="AW7">
        <v>0.34741815277784399</v>
      </c>
    </row>
    <row r="8" spans="1:49" x14ac:dyDescent="0.3">
      <c r="A8">
        <v>58</v>
      </c>
      <c r="B8">
        <v>5.3780464423436403</v>
      </c>
      <c r="C8">
        <v>1.76873293274646</v>
      </c>
      <c r="D8">
        <v>2.7713695474372502</v>
      </c>
      <c r="E8">
        <v>7.9847233372500304</v>
      </c>
      <c r="F8">
        <v>1.8637727248951901</v>
      </c>
      <c r="G8">
        <v>0.415157455653411</v>
      </c>
      <c r="H8">
        <v>0.60089154218711405</v>
      </c>
      <c r="I8">
        <v>3.1266539076032598</v>
      </c>
      <c r="J8">
        <v>8.5093408594406803</v>
      </c>
      <c r="K8">
        <v>13.9452674868601</v>
      </c>
      <c r="L8">
        <v>1.19004174152497</v>
      </c>
      <c r="M8">
        <v>15.828639977356399</v>
      </c>
      <c r="N8">
        <v>1.2107480261108701</v>
      </c>
      <c r="O8">
        <v>0.158408593860692</v>
      </c>
      <c r="P8">
        <v>0.430656714676597</v>
      </c>
      <c r="Q8">
        <v>1.9908393375451301</v>
      </c>
      <c r="R8">
        <v>845.21323491040903</v>
      </c>
      <c r="S8">
        <v>5509165.8389575696</v>
      </c>
      <c r="T8">
        <v>-3755.2227756150501</v>
      </c>
      <c r="U8">
        <v>5445.6492454358704</v>
      </c>
      <c r="V8">
        <v>389.58987440013999</v>
      </c>
      <c r="W8">
        <v>267300.27789129497</v>
      </c>
      <c r="X8">
        <v>-623.751503195385</v>
      </c>
      <c r="Y8">
        <v>1402.93125199567</v>
      </c>
      <c r="Z8">
        <v>59.7894611558945</v>
      </c>
      <c r="AA8">
        <v>3481.5005436108299</v>
      </c>
      <c r="AB8">
        <v>-55.858852659462698</v>
      </c>
      <c r="AC8">
        <v>175.437774971252</v>
      </c>
      <c r="AD8">
        <v>14761.9534855455</v>
      </c>
      <c r="AE8">
        <v>3714263809.5692601</v>
      </c>
      <c r="AF8">
        <v>-104689.776727295</v>
      </c>
      <c r="AG8">
        <v>134213.68369838601</v>
      </c>
      <c r="AH8">
        <v>346.81372012822601</v>
      </c>
      <c r="AI8">
        <v>53875.600038388802</v>
      </c>
      <c r="AJ8">
        <v>-108.12419333632</v>
      </c>
      <c r="AK8">
        <v>801.75163359277201</v>
      </c>
      <c r="AL8">
        <v>1.5444078474209E-2</v>
      </c>
      <c r="AM8">
        <v>5.9497187307370001E-3</v>
      </c>
      <c r="AN8">
        <v>-0.13573938449711201</v>
      </c>
      <c r="AO8">
        <v>0.16662754144552899</v>
      </c>
      <c r="AP8">
        <v>0.98042097049955201</v>
      </c>
      <c r="AQ8">
        <v>3.2614328477097998E-2</v>
      </c>
      <c r="AR8">
        <v>0.62645599443889699</v>
      </c>
      <c r="AS8">
        <v>1.3343859465602099</v>
      </c>
      <c r="AT8">
        <v>4.1349510234709999E-3</v>
      </c>
      <c r="AU8">
        <v>2.0957310375274998E-2</v>
      </c>
      <c r="AV8">
        <v>-0.27960719166537001</v>
      </c>
      <c r="AW8">
        <v>0.28787709371231202</v>
      </c>
    </row>
    <row r="9" spans="1:49" x14ac:dyDescent="0.3">
      <c r="A9">
        <v>59</v>
      </c>
      <c r="B9">
        <v>5.4627087616529399</v>
      </c>
      <c r="C9">
        <v>1.3529448508352</v>
      </c>
      <c r="D9">
        <v>3.18291207357557</v>
      </c>
      <c r="E9">
        <v>7.7425054497302996</v>
      </c>
      <c r="F9">
        <v>1.7628439004126899</v>
      </c>
      <c r="G9">
        <v>0.31756356853713802</v>
      </c>
      <c r="H9">
        <v>0.65832943473455197</v>
      </c>
      <c r="I9">
        <v>2.8673583660908299</v>
      </c>
      <c r="J9">
        <v>8.6003454374335302</v>
      </c>
      <c r="K9">
        <v>10.667058599157899</v>
      </c>
      <c r="L9">
        <v>2.1988946397998501</v>
      </c>
      <c r="M9">
        <v>15.0017962350672</v>
      </c>
      <c r="N9">
        <v>1.19987267002833</v>
      </c>
      <c r="O9">
        <v>0.12117040816279601</v>
      </c>
      <c r="P9">
        <v>0.51760568416561203</v>
      </c>
      <c r="Q9">
        <v>1.8821396558910499</v>
      </c>
      <c r="R9">
        <v>877.16905534854698</v>
      </c>
      <c r="S9">
        <v>4214088.7503242102</v>
      </c>
      <c r="T9">
        <v>-3146.3671186215001</v>
      </c>
      <c r="U9">
        <v>4900.7052293185898</v>
      </c>
      <c r="V9">
        <v>315.09731858448703</v>
      </c>
      <c r="W9">
        <v>204464.18331697601</v>
      </c>
      <c r="X9">
        <v>-571.16991347957503</v>
      </c>
      <c r="Y9">
        <v>1201.36455064855</v>
      </c>
      <c r="Z9">
        <v>52.955988316134899</v>
      </c>
      <c r="AA9">
        <v>2663.0805286947202</v>
      </c>
      <c r="AB9">
        <v>-48.189897210828804</v>
      </c>
      <c r="AC9">
        <v>154.10187384309901</v>
      </c>
      <c r="AD9">
        <v>16406.623236097999</v>
      </c>
      <c r="AE9">
        <v>2841126550.4042001</v>
      </c>
      <c r="AF9">
        <v>-88065.726005377306</v>
      </c>
      <c r="AG9">
        <v>120878.972477573</v>
      </c>
      <c r="AH9">
        <v>408.14145178239102</v>
      </c>
      <c r="AI9">
        <v>41210.696260634002</v>
      </c>
      <c r="AJ9">
        <v>10.2532630222171</v>
      </c>
      <c r="AK9">
        <v>806.02964054256404</v>
      </c>
      <c r="AL9">
        <v>1.5501089789566E-2</v>
      </c>
      <c r="AM9">
        <v>4.5510778770709998E-3</v>
      </c>
      <c r="AN9">
        <v>-0.11672379732535999</v>
      </c>
      <c r="AO9">
        <v>0.14772597690449199</v>
      </c>
      <c r="AP9">
        <v>0.98247853133987795</v>
      </c>
      <c r="AQ9">
        <v>2.4947456430305E-2</v>
      </c>
      <c r="AR9">
        <v>0.67290116036024805</v>
      </c>
      <c r="AS9">
        <v>1.29205590231951</v>
      </c>
      <c r="AT9">
        <v>2.0203788692030001E-3</v>
      </c>
      <c r="AU9">
        <v>1.6030732867938002E-2</v>
      </c>
      <c r="AV9">
        <v>-0.24614018082042599</v>
      </c>
      <c r="AW9">
        <v>0.250180938558832</v>
      </c>
    </row>
    <row r="10" spans="1:49" x14ac:dyDescent="0.3">
      <c r="A10">
        <v>60</v>
      </c>
      <c r="B10">
        <v>5.4005362195516202</v>
      </c>
      <c r="C10">
        <v>1.2386615495070801</v>
      </c>
      <c r="D10">
        <v>3.21915083210025</v>
      </c>
      <c r="E10">
        <v>7.5819216070030002</v>
      </c>
      <c r="F10">
        <v>1.8269871665414401</v>
      </c>
      <c r="G10">
        <v>0.29073896221888301</v>
      </c>
      <c r="H10">
        <v>0.77015094589982103</v>
      </c>
      <c r="I10">
        <v>2.8838233871830599</v>
      </c>
      <c r="J10">
        <v>8.7103509998984592</v>
      </c>
      <c r="K10">
        <v>9.7660117668204194</v>
      </c>
      <c r="L10">
        <v>2.5852297110244802</v>
      </c>
      <c r="M10">
        <v>14.8354722887725</v>
      </c>
      <c r="N10">
        <v>1.19259168391908</v>
      </c>
      <c r="O10">
        <v>0.110935139327136</v>
      </c>
      <c r="P10">
        <v>0.53977591263354896</v>
      </c>
      <c r="Q10">
        <v>1.84540745520461</v>
      </c>
      <c r="R10">
        <v>952.81322284765304</v>
      </c>
      <c r="S10">
        <v>3858124.5185379302</v>
      </c>
      <c r="T10">
        <v>-2897.0401705188101</v>
      </c>
      <c r="U10">
        <v>4802.66661621412</v>
      </c>
      <c r="V10">
        <v>314.60639306258901</v>
      </c>
      <c r="W10">
        <v>187193.086229465</v>
      </c>
      <c r="X10">
        <v>-533.40360691330295</v>
      </c>
      <c r="Y10">
        <v>1162.6163930384801</v>
      </c>
      <c r="Z10">
        <v>54.438290259680699</v>
      </c>
      <c r="AA10">
        <v>2438.1300184547799</v>
      </c>
      <c r="AB10">
        <v>-42.341461129212</v>
      </c>
      <c r="AC10">
        <v>151.21804164857301</v>
      </c>
      <c r="AD10">
        <v>19502.918349703101</v>
      </c>
      <c r="AE10">
        <v>2601136486.1597199</v>
      </c>
      <c r="AF10">
        <v>-80459.704291117901</v>
      </c>
      <c r="AG10">
        <v>119465.54099052399</v>
      </c>
      <c r="AH10">
        <v>431.79842298927002</v>
      </c>
      <c r="AI10">
        <v>37729.6272312582</v>
      </c>
      <c r="AJ10">
        <v>51.085754469294002</v>
      </c>
      <c r="AK10">
        <v>812.51109150924697</v>
      </c>
      <c r="AL10">
        <v>1.783257338284E-2</v>
      </c>
      <c r="AM10">
        <v>4.1666481613500004E-3</v>
      </c>
      <c r="AN10">
        <v>-0.10868460164348</v>
      </c>
      <c r="AO10">
        <v>0.14434974840915901</v>
      </c>
      <c r="AP10">
        <v>0.98074763383364805</v>
      </c>
      <c r="AQ10">
        <v>2.284014386776E-2</v>
      </c>
      <c r="AR10">
        <v>0.68453369648027396</v>
      </c>
      <c r="AS10">
        <v>1.2769615711870199</v>
      </c>
      <c r="AT10">
        <v>1.419792782562E-3</v>
      </c>
      <c r="AU10">
        <v>1.4676616272774E-2</v>
      </c>
      <c r="AV10">
        <v>-0.236028494373798</v>
      </c>
      <c r="AW10">
        <v>0.23886807993892101</v>
      </c>
    </row>
    <row r="11" spans="1:49" x14ac:dyDescent="0.3">
      <c r="A11">
        <v>61</v>
      </c>
      <c r="B11">
        <v>5.64023133005111</v>
      </c>
      <c r="C11">
        <v>0.40051216687664398</v>
      </c>
      <c r="D11">
        <v>4.3998251303433999</v>
      </c>
      <c r="E11">
        <v>6.8806375297588103</v>
      </c>
      <c r="F11">
        <v>1.7667997500575701</v>
      </c>
      <c r="G11">
        <v>9.4008320351988001E-2</v>
      </c>
      <c r="H11">
        <v>1.1658485345132501</v>
      </c>
      <c r="I11">
        <v>2.36775096560189</v>
      </c>
      <c r="J11">
        <v>10.820871963496501</v>
      </c>
      <c r="K11">
        <v>3.1577685898368202</v>
      </c>
      <c r="L11">
        <v>7.33793013011526</v>
      </c>
      <c r="M11">
        <v>14.303813796877799</v>
      </c>
      <c r="N11">
        <v>1.20090203683068</v>
      </c>
      <c r="O11">
        <v>3.5870067212755E-2</v>
      </c>
      <c r="P11">
        <v>0.82968990043894397</v>
      </c>
      <c r="Q11">
        <v>1.57211417322242</v>
      </c>
      <c r="R11">
        <v>1571.1441834193199</v>
      </c>
      <c r="S11">
        <v>1247496.3896428801</v>
      </c>
      <c r="T11">
        <v>-618.00682335296096</v>
      </c>
      <c r="U11">
        <v>3760.2951901915999</v>
      </c>
      <c r="V11">
        <v>412.96890469374603</v>
      </c>
      <c r="W11">
        <v>60527.517480400304</v>
      </c>
      <c r="X11">
        <v>-69.236975768848794</v>
      </c>
      <c r="Y11">
        <v>895.17478515634002</v>
      </c>
      <c r="Z11">
        <v>74.395008777692297</v>
      </c>
      <c r="AA11">
        <v>788.35153735652102</v>
      </c>
      <c r="AB11">
        <v>19.3629157236496</v>
      </c>
      <c r="AC11">
        <v>129.427101831735</v>
      </c>
      <c r="AD11">
        <v>37569.401315015202</v>
      </c>
      <c r="AE11">
        <v>841058488.35649002</v>
      </c>
      <c r="AF11">
        <v>-19272.575153702801</v>
      </c>
      <c r="AG11">
        <v>94411.377783733202</v>
      </c>
      <c r="AH11">
        <v>640.04143818827094</v>
      </c>
      <c r="AI11">
        <v>12199.5994497873</v>
      </c>
      <c r="AJ11">
        <v>423.55591616357998</v>
      </c>
      <c r="AK11">
        <v>856.52696021296197</v>
      </c>
      <c r="AL11">
        <v>3.291993389154E-2</v>
      </c>
      <c r="AM11">
        <v>1.3472552565940001E-3</v>
      </c>
      <c r="AN11">
        <v>-3.9021818893145002E-2</v>
      </c>
      <c r="AO11">
        <v>0.104861686676225</v>
      </c>
      <c r="AP11">
        <v>0.96686728525208099</v>
      </c>
      <c r="AQ11">
        <v>7.3851937326149999E-3</v>
      </c>
      <c r="AR11">
        <v>0.79843047145172996</v>
      </c>
      <c r="AS11">
        <v>1.1353040990524299</v>
      </c>
      <c r="AT11">
        <v>2.12780856236E-4</v>
      </c>
      <c r="AU11">
        <v>4.7455766978190001E-3</v>
      </c>
      <c r="AV11">
        <v>-0.13480798585149401</v>
      </c>
      <c r="AW11">
        <v>0.13523354756396699</v>
      </c>
    </row>
    <row r="12" spans="1:49" x14ac:dyDescent="0.3">
      <c r="A12">
        <v>62</v>
      </c>
      <c r="B12">
        <v>5.4337190712760703</v>
      </c>
      <c r="C12">
        <v>0.27645922466744399</v>
      </c>
      <c r="D12">
        <v>4.40316302841258</v>
      </c>
      <c r="E12">
        <v>6.46427511413955</v>
      </c>
      <c r="F12">
        <v>1.77502834764268</v>
      </c>
      <c r="G12">
        <v>6.4890581376031001E-2</v>
      </c>
      <c r="H12">
        <v>1.2757452041117101</v>
      </c>
      <c r="I12">
        <v>2.27431149117364</v>
      </c>
      <c r="J12">
        <v>12.3454949866506</v>
      </c>
      <c r="K12">
        <v>2.1796947214699101</v>
      </c>
      <c r="L12">
        <v>9.4517922994350005</v>
      </c>
      <c r="M12">
        <v>15.239197673866199</v>
      </c>
      <c r="N12">
        <v>1.1703737052747401</v>
      </c>
      <c r="O12">
        <v>2.4759824521039999E-2</v>
      </c>
      <c r="P12">
        <v>0.86196271020480697</v>
      </c>
      <c r="Q12">
        <v>1.4787847003446799</v>
      </c>
      <c r="R12">
        <v>1830.17964550446</v>
      </c>
      <c r="S12">
        <v>861102.14165436104</v>
      </c>
      <c r="T12">
        <v>11.386092794476101</v>
      </c>
      <c r="U12">
        <v>3648.9731982144399</v>
      </c>
      <c r="V12">
        <v>406.55305652128999</v>
      </c>
      <c r="W12">
        <v>41779.980578793497</v>
      </c>
      <c r="X12">
        <v>5.9260811545615901</v>
      </c>
      <c r="Y12">
        <v>807.18003188801799</v>
      </c>
      <c r="Z12">
        <v>72.573560091666906</v>
      </c>
      <c r="AA12">
        <v>544.17087121874795</v>
      </c>
      <c r="AB12">
        <v>26.851718277562998</v>
      </c>
      <c r="AC12">
        <v>118.295401905771</v>
      </c>
      <c r="AD12">
        <v>33473.899690092199</v>
      </c>
      <c r="AE12">
        <v>580552594.45494699</v>
      </c>
      <c r="AF12">
        <v>-13751.632036486801</v>
      </c>
      <c r="AG12">
        <v>80699.431416671199</v>
      </c>
      <c r="AH12">
        <v>570.81933437546502</v>
      </c>
      <c r="AI12">
        <v>8420.94718730571</v>
      </c>
      <c r="AJ12">
        <v>390.95852509575099</v>
      </c>
      <c r="AK12">
        <v>750.68014365517899</v>
      </c>
      <c r="AL12">
        <v>2.5192905423483E-2</v>
      </c>
      <c r="AM12">
        <v>9.2996211968199999E-4</v>
      </c>
      <c r="AN12">
        <v>-3.4577843935814999E-2</v>
      </c>
      <c r="AO12">
        <v>8.4963654782781006E-2</v>
      </c>
      <c r="AP12">
        <v>0.97471039882967403</v>
      </c>
      <c r="AQ12">
        <v>5.0977351056770001E-3</v>
      </c>
      <c r="AR12">
        <v>0.83476948564855002</v>
      </c>
      <c r="AS12">
        <v>1.1146513120107999</v>
      </c>
      <c r="AT12" s="3">
        <v>9.6695746777406401E-5</v>
      </c>
      <c r="AU12">
        <v>3.275701871207E-3</v>
      </c>
      <c r="AV12">
        <v>-0.112081449666799</v>
      </c>
      <c r="AW12">
        <v>0.11227484116035399</v>
      </c>
    </row>
    <row r="13" spans="1:49" x14ac:dyDescent="0.3">
      <c r="A13">
        <v>63</v>
      </c>
      <c r="B13">
        <v>5.93905674788844</v>
      </c>
      <c r="C13">
        <v>0.34350960912879303</v>
      </c>
      <c r="D13">
        <v>4.7903067688115399</v>
      </c>
      <c r="E13">
        <v>7.08780672696534</v>
      </c>
      <c r="F13">
        <v>1.74441579183591</v>
      </c>
      <c r="G13">
        <v>8.0628665118460993E-2</v>
      </c>
      <c r="H13">
        <v>1.1878701244203</v>
      </c>
      <c r="I13">
        <v>2.3009614592515102</v>
      </c>
      <c r="J13">
        <v>9.4175524873501999</v>
      </c>
      <c r="K13">
        <v>2.7083418275982498</v>
      </c>
      <c r="L13">
        <v>6.1919725449365197</v>
      </c>
      <c r="M13">
        <v>12.643132429763901</v>
      </c>
      <c r="N13">
        <v>1.23946483658977</v>
      </c>
      <c r="O13">
        <v>3.0764890025106E-2</v>
      </c>
      <c r="P13">
        <v>0.89568234500469002</v>
      </c>
      <c r="Q13">
        <v>1.58324732817485</v>
      </c>
      <c r="R13">
        <v>1386.46267517704</v>
      </c>
      <c r="S13">
        <v>1069947.51379873</v>
      </c>
      <c r="T13">
        <v>-640.92736352029999</v>
      </c>
      <c r="U13">
        <v>3413.8527138743798</v>
      </c>
      <c r="V13">
        <v>441.063841506134</v>
      </c>
      <c r="W13">
        <v>51912.9893939834</v>
      </c>
      <c r="X13">
        <v>-5.5108331630941096</v>
      </c>
      <c r="Y13">
        <v>887.63851617536204</v>
      </c>
      <c r="Z13">
        <v>80.722428330072503</v>
      </c>
      <c r="AA13">
        <v>676.15006696370699</v>
      </c>
      <c r="AB13">
        <v>29.756772273785199</v>
      </c>
      <c r="AC13">
        <v>131.68808438636</v>
      </c>
      <c r="AD13">
        <v>46250.1736563308</v>
      </c>
      <c r="AE13">
        <v>721355545.43284404</v>
      </c>
      <c r="AF13">
        <v>-6391.6297259129597</v>
      </c>
      <c r="AG13">
        <v>98891.977038574594</v>
      </c>
      <c r="AH13">
        <v>766.66961965311395</v>
      </c>
      <c r="AI13">
        <v>10463.3017049267</v>
      </c>
      <c r="AJ13">
        <v>566.18066776387195</v>
      </c>
      <c r="AK13">
        <v>967.15857154235505</v>
      </c>
      <c r="AL13">
        <v>4.5367037028685997E-2</v>
      </c>
      <c r="AM13">
        <v>1.1555082838020001E-3</v>
      </c>
      <c r="AN13">
        <v>-2.125878846754E-2</v>
      </c>
      <c r="AO13">
        <v>0.111992862524912</v>
      </c>
      <c r="AP13">
        <v>0.95452982363906003</v>
      </c>
      <c r="AQ13">
        <v>6.3341022376790001E-3</v>
      </c>
      <c r="AR13">
        <v>0.79853915995604396</v>
      </c>
      <c r="AS13">
        <v>1.11052048732208</v>
      </c>
      <c r="AT13">
        <v>1.03139332185E-4</v>
      </c>
      <c r="AU13">
        <v>4.0701664802629996E-3</v>
      </c>
      <c r="AV13">
        <v>-0.12494065919687899</v>
      </c>
      <c r="AW13">
        <v>0.125146937861249</v>
      </c>
    </row>
    <row r="14" spans="1:49" x14ac:dyDescent="0.3">
      <c r="A14">
        <v>64</v>
      </c>
      <c r="B14">
        <v>5.8123959661292401</v>
      </c>
      <c r="C14">
        <v>1.65808774845042</v>
      </c>
      <c r="D14">
        <v>3.2885675459613601</v>
      </c>
      <c r="E14">
        <v>8.3362243862971308</v>
      </c>
      <c r="F14">
        <v>1.3814685267987601</v>
      </c>
      <c r="G14">
        <v>0.38918678911455601</v>
      </c>
      <c r="H14">
        <v>0.15872572102868801</v>
      </c>
      <c r="I14">
        <v>2.6042113325688399</v>
      </c>
      <c r="J14">
        <v>8.3468964974345106</v>
      </c>
      <c r="K14">
        <v>13.0729047561309</v>
      </c>
      <c r="L14">
        <v>1.26022796340863</v>
      </c>
      <c r="M14">
        <v>15.4335650314604</v>
      </c>
      <c r="N14">
        <v>1.2092878155187401</v>
      </c>
      <c r="O14">
        <v>0.14849915658087801</v>
      </c>
      <c r="P14">
        <v>0.45399028479253201</v>
      </c>
      <c r="Q14">
        <v>1.9645853462449401</v>
      </c>
      <c r="R14">
        <v>656.43627945078902</v>
      </c>
      <c r="S14">
        <v>5164533.4423512397</v>
      </c>
      <c r="T14">
        <v>-3797.7832562407898</v>
      </c>
      <c r="U14">
        <v>5110.6558151423696</v>
      </c>
      <c r="V14">
        <v>203.846744943511</v>
      </c>
      <c r="W14">
        <v>250578.99229633401</v>
      </c>
      <c r="X14">
        <v>-777.28742366218705</v>
      </c>
      <c r="Y14">
        <v>1184.9809135492101</v>
      </c>
      <c r="Z14">
        <v>37.315002148451697</v>
      </c>
      <c r="AA14">
        <v>3263.7111520397302</v>
      </c>
      <c r="AB14">
        <v>-74.657640767913605</v>
      </c>
      <c r="AC14">
        <v>149.28764506481701</v>
      </c>
      <c r="AD14">
        <v>7882.1598104710702</v>
      </c>
      <c r="AE14">
        <v>3481913636.1059399</v>
      </c>
      <c r="AF14">
        <v>-107773.014844469</v>
      </c>
      <c r="AG14">
        <v>123537.334465411</v>
      </c>
      <c r="AH14">
        <v>416.97774172477301</v>
      </c>
      <c r="AI14">
        <v>50505.348043334197</v>
      </c>
      <c r="AJ14">
        <v>-23.5007992318472</v>
      </c>
      <c r="AK14">
        <v>857.45628268139205</v>
      </c>
      <c r="AL14">
        <v>7.2901608258820003E-3</v>
      </c>
      <c r="AM14">
        <v>5.5775270259950001E-3</v>
      </c>
      <c r="AN14">
        <v>-0.13908821128920901</v>
      </c>
      <c r="AO14">
        <v>0.15366853294097299</v>
      </c>
      <c r="AP14">
        <v>0.99175965521315002</v>
      </c>
      <c r="AQ14">
        <v>3.0574100516035999E-2</v>
      </c>
      <c r="AR14">
        <v>0.64904481085649801</v>
      </c>
      <c r="AS14">
        <v>1.3344744995697999</v>
      </c>
      <c r="AT14">
        <v>9.5018396033199996E-4</v>
      </c>
      <c r="AU14">
        <v>1.9646300993421999E-2</v>
      </c>
      <c r="AV14">
        <v>-0.27377373181026698</v>
      </c>
      <c r="AW14">
        <v>0.27567409973092999</v>
      </c>
    </row>
    <row r="15" spans="1:49" x14ac:dyDescent="0.3">
      <c r="A15">
        <v>65</v>
      </c>
      <c r="B15">
        <v>5.2267757512096802</v>
      </c>
      <c r="C15">
        <v>1.7397827310807801</v>
      </c>
      <c r="D15">
        <v>2.6415196053471601</v>
      </c>
      <c r="E15">
        <v>7.8120318970721998</v>
      </c>
      <c r="F15">
        <v>1.7441376583179</v>
      </c>
      <c r="G15">
        <v>0.408362256761786</v>
      </c>
      <c r="H15">
        <v>0.49163438663511599</v>
      </c>
      <c r="I15">
        <v>2.9966409300006802</v>
      </c>
      <c r="J15">
        <v>9.1436617327663008</v>
      </c>
      <c r="K15">
        <v>13.7170146519905</v>
      </c>
      <c r="L15">
        <v>1.8845100270167301</v>
      </c>
      <c r="M15">
        <v>16.402813438515899</v>
      </c>
      <c r="N15">
        <v>1.3376980237557401</v>
      </c>
      <c r="O15">
        <v>0.15581579952021299</v>
      </c>
      <c r="P15">
        <v>0.56401722689126099</v>
      </c>
      <c r="Q15">
        <v>2.1113788206202102</v>
      </c>
      <c r="R15">
        <v>1302.1790830381999</v>
      </c>
      <c r="S15">
        <v>5418993.1175168697</v>
      </c>
      <c r="T15">
        <v>-3260.45217099195</v>
      </c>
      <c r="U15">
        <v>5864.8103370683602</v>
      </c>
      <c r="V15">
        <v>1144.5158205901701</v>
      </c>
      <c r="W15">
        <v>262925.17026086699</v>
      </c>
      <c r="X15">
        <v>139.501724134726</v>
      </c>
      <c r="Y15">
        <v>2149.5299170456101</v>
      </c>
      <c r="Z15">
        <v>69.289142644777797</v>
      </c>
      <c r="AA15">
        <v>3424.5161674109499</v>
      </c>
      <c r="AB15">
        <v>-45.408814219003801</v>
      </c>
      <c r="AC15">
        <v>183.987099508559</v>
      </c>
      <c r="AD15">
        <v>19425.296056204599</v>
      </c>
      <c r="AE15">
        <v>3653469619.3691502</v>
      </c>
      <c r="AF15">
        <v>-99044.822073931995</v>
      </c>
      <c r="AG15">
        <v>137895.41418634099</v>
      </c>
      <c r="AH15">
        <v>268.89497411307701</v>
      </c>
      <c r="AI15">
        <v>52993.776979014103</v>
      </c>
      <c r="AJ15">
        <v>-182.30442043724801</v>
      </c>
      <c r="AK15">
        <v>720.09436866340297</v>
      </c>
      <c r="AL15">
        <v>3.9866975381485002E-2</v>
      </c>
      <c r="AM15">
        <v>5.8523351439220004E-3</v>
      </c>
      <c r="AN15">
        <v>-0.11007411534714499</v>
      </c>
      <c r="AO15">
        <v>0.189808066110116</v>
      </c>
      <c r="AP15">
        <v>0.94045685216922503</v>
      </c>
      <c r="AQ15">
        <v>3.2080504874268001E-2</v>
      </c>
      <c r="AR15">
        <v>0.58940063512559004</v>
      </c>
      <c r="AS15">
        <v>1.29151306921286</v>
      </c>
      <c r="AT15">
        <v>1.9676172436114001E-2</v>
      </c>
      <c r="AU15">
        <v>2.0614286083419999E-2</v>
      </c>
      <c r="AV15">
        <v>-0.261734277650708</v>
      </c>
      <c r="AW15">
        <v>0.301086622522935</v>
      </c>
    </row>
    <row r="16" spans="1:49" x14ac:dyDescent="0.3">
      <c r="A16">
        <v>66</v>
      </c>
      <c r="B16">
        <v>5.1775633853042704</v>
      </c>
      <c r="C16">
        <v>1.10153732239615</v>
      </c>
      <c r="D16">
        <v>3.1204620806240499</v>
      </c>
      <c r="E16">
        <v>7.2346646899844798</v>
      </c>
      <c r="F16">
        <v>1.7309885070209501</v>
      </c>
      <c r="G16">
        <v>0.25855312783889201</v>
      </c>
      <c r="H16">
        <v>0.73436536063818603</v>
      </c>
      <c r="I16">
        <v>2.72761165340372</v>
      </c>
      <c r="J16">
        <v>9.3418995761692791</v>
      </c>
      <c r="K16">
        <v>8.6848796238113692</v>
      </c>
      <c r="L16">
        <v>3.56575609086407</v>
      </c>
      <c r="M16">
        <v>15.1180430614745</v>
      </c>
      <c r="N16">
        <v>1.37461464979308</v>
      </c>
      <c r="O16">
        <v>9.8654225912384999E-2</v>
      </c>
      <c r="P16">
        <v>0.75899295242933096</v>
      </c>
      <c r="Q16">
        <v>1.9902363471568201</v>
      </c>
      <c r="R16">
        <v>1202.16137168671</v>
      </c>
      <c r="S16">
        <v>3431016.4494186598</v>
      </c>
      <c r="T16">
        <v>-2428.34724172915</v>
      </c>
      <c r="U16">
        <v>4832.6699851025696</v>
      </c>
      <c r="V16">
        <v>623.49640297256497</v>
      </c>
      <c r="W16">
        <v>166470.147602735</v>
      </c>
      <c r="X16">
        <v>-176.19836319179299</v>
      </c>
      <c r="Y16">
        <v>1423.1911691369201</v>
      </c>
      <c r="Z16">
        <v>84.9411515915845</v>
      </c>
      <c r="AA16">
        <v>2168.2203772702201</v>
      </c>
      <c r="AB16">
        <v>-6.32458897584449</v>
      </c>
      <c r="AC16">
        <v>176.20689215901399</v>
      </c>
      <c r="AD16">
        <v>27307.404514574901</v>
      </c>
      <c r="AE16">
        <v>2313181450.8099699</v>
      </c>
      <c r="AF16">
        <v>-66959.863725422198</v>
      </c>
      <c r="AG16">
        <v>121574.67275457201</v>
      </c>
      <c r="AH16">
        <v>337.50865259176902</v>
      </c>
      <c r="AI16">
        <v>33552.8236683086</v>
      </c>
      <c r="AJ16">
        <v>-21.5129726680121</v>
      </c>
      <c r="AK16">
        <v>696.53027785154904</v>
      </c>
      <c r="AL16">
        <v>6.2939150688752998E-2</v>
      </c>
      <c r="AM16">
        <v>3.705385430626E-3</v>
      </c>
      <c r="AN16">
        <v>-5.6369728571308002E-2</v>
      </c>
      <c r="AO16">
        <v>0.18224802994881301</v>
      </c>
      <c r="AP16">
        <v>0.905065478036024</v>
      </c>
      <c r="AQ16">
        <v>2.0311658926723999E-2</v>
      </c>
      <c r="AR16">
        <v>0.62572828227988397</v>
      </c>
      <c r="AS16">
        <v>1.18440267379216</v>
      </c>
      <c r="AT16">
        <v>3.1995371253798997E-2</v>
      </c>
      <c r="AU16">
        <v>1.3051862792852E-2</v>
      </c>
      <c r="AV16">
        <v>-0.19192433780509299</v>
      </c>
      <c r="AW16">
        <v>0.25591508031269</v>
      </c>
    </row>
    <row r="17" spans="1:49" x14ac:dyDescent="0.3">
      <c r="A17">
        <v>67</v>
      </c>
      <c r="B17">
        <v>5.0461599889665596</v>
      </c>
      <c r="C17">
        <v>1.33443896872284</v>
      </c>
      <c r="D17">
        <v>2.7820087700225402</v>
      </c>
      <c r="E17">
        <v>7.3103112079105701</v>
      </c>
      <c r="F17">
        <v>1.6567814187409999</v>
      </c>
      <c r="G17">
        <v>0.31321986305727301</v>
      </c>
      <c r="H17">
        <v>0.55984686010915996</v>
      </c>
      <c r="I17">
        <v>2.7537159773728299</v>
      </c>
      <c r="J17">
        <v>9.1317128038921798</v>
      </c>
      <c r="K17">
        <v>10.521152187082199</v>
      </c>
      <c r="L17">
        <v>2.7741929854492202</v>
      </c>
      <c r="M17">
        <v>15.4892326223351</v>
      </c>
      <c r="N17">
        <v>1.3336201046735301</v>
      </c>
      <c r="O17">
        <v>0.119513012233034</v>
      </c>
      <c r="P17">
        <v>0.65603528504249797</v>
      </c>
      <c r="Q17">
        <v>2.01120492430457</v>
      </c>
      <c r="R17">
        <v>924.42339948337894</v>
      </c>
      <c r="S17">
        <v>4156447.5023632399</v>
      </c>
      <c r="T17">
        <v>-3071.5006144436402</v>
      </c>
      <c r="U17">
        <v>4920.3474134103999</v>
      </c>
      <c r="V17">
        <v>487.4733360738</v>
      </c>
      <c r="W17">
        <v>201667.476510835</v>
      </c>
      <c r="X17">
        <v>-392.71174546531898</v>
      </c>
      <c r="Y17">
        <v>1367.6584176129199</v>
      </c>
      <c r="Z17">
        <v>74.966203935925193</v>
      </c>
      <c r="AA17">
        <v>2626.6543179076998</v>
      </c>
      <c r="AB17">
        <v>-25.4855517862832</v>
      </c>
      <c r="AC17">
        <v>175.41795965813299</v>
      </c>
      <c r="AD17">
        <v>21424.4951507976</v>
      </c>
      <c r="AE17">
        <v>2802264986.33113</v>
      </c>
      <c r="AF17">
        <v>-82330.895897039794</v>
      </c>
      <c r="AG17">
        <v>125179.88619863499</v>
      </c>
      <c r="AH17">
        <v>330.69444374763901</v>
      </c>
      <c r="AI17">
        <v>40647.007144779302</v>
      </c>
      <c r="AJ17">
        <v>-64.463173725925898</v>
      </c>
      <c r="AK17">
        <v>725.85206122120303</v>
      </c>
      <c r="AL17">
        <v>4.6050626933662998E-2</v>
      </c>
      <c r="AM17">
        <v>4.4888272165020003E-3</v>
      </c>
      <c r="AN17">
        <v>-8.5266845761005003E-2</v>
      </c>
      <c r="AO17">
        <v>0.177368099628331</v>
      </c>
      <c r="AP17">
        <v>0.93065353585836597</v>
      </c>
      <c r="AQ17">
        <v>2.4606219544398001E-2</v>
      </c>
      <c r="AR17">
        <v>0.62320068906432502</v>
      </c>
      <c r="AS17">
        <v>1.2381063826524099</v>
      </c>
      <c r="AT17">
        <v>2.3295837184010001E-2</v>
      </c>
      <c r="AU17">
        <v>1.5811460920197001E-2</v>
      </c>
      <c r="AV17">
        <v>-0.223161681003259</v>
      </c>
      <c r="AW17">
        <v>0.26975335537127898</v>
      </c>
    </row>
    <row r="18" spans="1:49" x14ac:dyDescent="0.3">
      <c r="A18">
        <v>68</v>
      </c>
      <c r="B18">
        <v>4.9165242661556299</v>
      </c>
      <c r="C18">
        <v>1.0321138698243499</v>
      </c>
      <c r="D18">
        <v>2.9253013649420998</v>
      </c>
      <c r="E18">
        <v>6.9077471673691599</v>
      </c>
      <c r="F18">
        <v>1.48214626328445</v>
      </c>
      <c r="G18">
        <v>0.24225803693015399</v>
      </c>
      <c r="H18">
        <v>0.51743984438236801</v>
      </c>
      <c r="I18">
        <v>2.4468526821865302</v>
      </c>
      <c r="J18">
        <v>8.6727459099690698</v>
      </c>
      <c r="K18">
        <v>8.1375224744922203</v>
      </c>
      <c r="L18">
        <v>3.0815826733957299</v>
      </c>
      <c r="M18">
        <v>14.263909146542399</v>
      </c>
      <c r="N18">
        <v>1.2473166762551999</v>
      </c>
      <c r="O18">
        <v>9.2436627257864001E-2</v>
      </c>
      <c r="P18">
        <v>0.65141018419976704</v>
      </c>
      <c r="Q18">
        <v>1.8432231683106299</v>
      </c>
      <c r="R18">
        <v>572.02030585239197</v>
      </c>
      <c r="S18">
        <v>3214779.5567538501</v>
      </c>
      <c r="T18">
        <v>-2942.2217383479801</v>
      </c>
      <c r="U18">
        <v>4086.2623500527602</v>
      </c>
      <c r="V18">
        <v>319.10580620167298</v>
      </c>
      <c r="W18">
        <v>155978.50818049701</v>
      </c>
      <c r="X18">
        <v>-454.97883841168999</v>
      </c>
      <c r="Y18">
        <v>1093.1904508150401</v>
      </c>
      <c r="Z18">
        <v>63.229354034218503</v>
      </c>
      <c r="AA18">
        <v>2031.57013268369</v>
      </c>
      <c r="AB18">
        <v>-25.113612984767698</v>
      </c>
      <c r="AC18">
        <v>151.572321053205</v>
      </c>
      <c r="AD18">
        <v>13155.2480956195</v>
      </c>
      <c r="AE18">
        <v>2167395157.8944101</v>
      </c>
      <c r="AF18">
        <v>-78093.123060073907</v>
      </c>
      <c r="AG18">
        <v>104403.61925131299</v>
      </c>
      <c r="AH18">
        <v>355.11947565266598</v>
      </c>
      <c r="AI18">
        <v>31438.185502876699</v>
      </c>
      <c r="AJ18">
        <v>7.5954715495666401</v>
      </c>
      <c r="AK18">
        <v>702.64347975576595</v>
      </c>
      <c r="AL18">
        <v>2.3882580453924999E-2</v>
      </c>
      <c r="AM18">
        <v>3.4718566663500001E-3</v>
      </c>
      <c r="AN18">
        <v>-9.1605447364755996E-2</v>
      </c>
      <c r="AO18">
        <v>0.139370608272605</v>
      </c>
      <c r="AP18">
        <v>0.96434435611464497</v>
      </c>
      <c r="AQ18">
        <v>1.9031533903737002E-2</v>
      </c>
      <c r="AR18">
        <v>0.69395289795703996</v>
      </c>
      <c r="AS18">
        <v>1.23473581427225</v>
      </c>
      <c r="AT18">
        <v>1.1773063396621E-2</v>
      </c>
      <c r="AU18">
        <v>1.2229280244671001E-2</v>
      </c>
      <c r="AV18">
        <v>-0.204975645914245</v>
      </c>
      <c r="AW18">
        <v>0.228521772707488</v>
      </c>
    </row>
    <row r="19" spans="1:49" x14ac:dyDescent="0.3">
      <c r="A19">
        <v>69</v>
      </c>
      <c r="B19">
        <v>4.7399722094906096</v>
      </c>
      <c r="C19">
        <v>0.59157806050381401</v>
      </c>
      <c r="D19">
        <v>3.232455616802</v>
      </c>
      <c r="E19">
        <v>6.2474888021792099</v>
      </c>
      <c r="F19">
        <v>1.6692244280894999</v>
      </c>
      <c r="G19">
        <v>0.138855356776662</v>
      </c>
      <c r="H19">
        <v>0.93886373733922002</v>
      </c>
      <c r="I19">
        <v>2.3995851188397799</v>
      </c>
      <c r="J19">
        <v>8.2132819876020093</v>
      </c>
      <c r="K19">
        <v>4.6641944300056304</v>
      </c>
      <c r="L19">
        <v>3.98031974795119</v>
      </c>
      <c r="M19">
        <v>12.4462442272528</v>
      </c>
      <c r="N19">
        <v>1.2082821903083401</v>
      </c>
      <c r="O19">
        <v>5.2982022886707003E-2</v>
      </c>
      <c r="P19">
        <v>0.75713283685477295</v>
      </c>
      <c r="Q19">
        <v>1.65943154376191</v>
      </c>
      <c r="R19">
        <v>515.15785192957901</v>
      </c>
      <c r="S19">
        <v>1842619.4150994299</v>
      </c>
      <c r="T19">
        <v>-2145.4072656809599</v>
      </c>
      <c r="U19">
        <v>3175.7229695401102</v>
      </c>
      <c r="V19">
        <v>233.61785215849</v>
      </c>
      <c r="W19">
        <v>89402.406117650506</v>
      </c>
      <c r="X19">
        <v>-352.42675650331302</v>
      </c>
      <c r="Y19">
        <v>819.66246082029397</v>
      </c>
      <c r="Z19">
        <v>72.060898403184197</v>
      </c>
      <c r="AA19">
        <v>1164.4377175892701</v>
      </c>
      <c r="AB19">
        <v>5.1781357816317497</v>
      </c>
      <c r="AC19">
        <v>138.943661024737</v>
      </c>
      <c r="AD19">
        <v>10365.7238191047</v>
      </c>
      <c r="AE19">
        <v>1242288725.4395101</v>
      </c>
      <c r="AF19">
        <v>-58716.664440483</v>
      </c>
      <c r="AG19">
        <v>79448.1120786924</v>
      </c>
      <c r="AH19">
        <v>370.65842334898298</v>
      </c>
      <c r="AI19">
        <v>18019.4660194965</v>
      </c>
      <c r="AJ19">
        <v>107.554678296774</v>
      </c>
      <c r="AK19">
        <v>633.76216840119196</v>
      </c>
      <c r="AL19">
        <v>2.2708969216652001E-2</v>
      </c>
      <c r="AM19">
        <v>1.9899686391930001E-3</v>
      </c>
      <c r="AN19">
        <v>-6.4724797283040994E-2</v>
      </c>
      <c r="AO19">
        <v>0.110142735716344</v>
      </c>
      <c r="AP19">
        <v>0.96663351697752997</v>
      </c>
      <c r="AQ19">
        <v>1.0908329249661E-2</v>
      </c>
      <c r="AR19">
        <v>0.76192534018555202</v>
      </c>
      <c r="AS19">
        <v>1.17134169376951</v>
      </c>
      <c r="AT19">
        <v>1.0657513733759E-2</v>
      </c>
      <c r="AU19">
        <v>7.0094725979519996E-3</v>
      </c>
      <c r="AV19">
        <v>-0.15343876877224899</v>
      </c>
      <c r="AW19">
        <v>0.174753796239768</v>
      </c>
    </row>
    <row r="20" spans="1:49" x14ac:dyDescent="0.3">
      <c r="A20">
        <v>70</v>
      </c>
      <c r="B20">
        <v>5.2697125053238096</v>
      </c>
      <c r="C20">
        <v>0.41394339376849099</v>
      </c>
      <c r="D20">
        <v>4.0086792220592304</v>
      </c>
      <c r="E20">
        <v>6.53074578858838</v>
      </c>
      <c r="F20">
        <v>1.9654423666318901</v>
      </c>
      <c r="G20">
        <v>9.7160901433895996E-2</v>
      </c>
      <c r="H20">
        <v>1.3544977546182899</v>
      </c>
      <c r="I20">
        <v>2.5763869786455</v>
      </c>
      <c r="J20">
        <v>9.1936135065965896</v>
      </c>
      <c r="K20">
        <v>3.2636647645593002</v>
      </c>
      <c r="L20">
        <v>5.6527527977390699</v>
      </c>
      <c r="M20">
        <v>12.7344742154541</v>
      </c>
      <c r="N20">
        <v>1.1645129822653899</v>
      </c>
      <c r="O20">
        <v>3.7072974517962001E-2</v>
      </c>
      <c r="P20">
        <v>0.78712784886954201</v>
      </c>
      <c r="Q20">
        <v>1.5418981156612399</v>
      </c>
      <c r="R20">
        <v>649.78449029915998</v>
      </c>
      <c r="S20">
        <v>1289331.34109197</v>
      </c>
      <c r="T20">
        <v>-1575.7705595566999</v>
      </c>
      <c r="U20">
        <v>2875.3395401550201</v>
      </c>
      <c r="V20">
        <v>208.193217415551</v>
      </c>
      <c r="W20">
        <v>62557.315543263998</v>
      </c>
      <c r="X20">
        <v>-282.03140802772799</v>
      </c>
      <c r="Y20">
        <v>698.41784285882898</v>
      </c>
      <c r="Z20">
        <v>101.00851662682101</v>
      </c>
      <c r="AA20">
        <v>814.78900728744998</v>
      </c>
      <c r="AB20">
        <v>45.061278532385501</v>
      </c>
      <c r="AC20">
        <v>156.95575472125699</v>
      </c>
      <c r="AD20">
        <v>19402.280049172499</v>
      </c>
      <c r="AE20">
        <v>869263492.65017796</v>
      </c>
      <c r="AF20">
        <v>-38384.9385494495</v>
      </c>
      <c r="AG20">
        <v>77189.498647794506</v>
      </c>
      <c r="AH20">
        <v>214.280228837518</v>
      </c>
      <c r="AI20">
        <v>12608.714582237801</v>
      </c>
      <c r="AJ20">
        <v>-5.8052953096291198</v>
      </c>
      <c r="AK20">
        <v>434.36575298466602</v>
      </c>
      <c r="AL20">
        <v>8.8839392331131001E-2</v>
      </c>
      <c r="AM20">
        <v>1.3924356344429999E-3</v>
      </c>
      <c r="AN20">
        <v>1.5701298745934001E-2</v>
      </c>
      <c r="AO20">
        <v>0.16197748591632699</v>
      </c>
      <c r="AP20">
        <v>0.87020295748875298</v>
      </c>
      <c r="AQ20">
        <v>7.6328571517730003E-3</v>
      </c>
      <c r="AR20">
        <v>0.69896515782334201</v>
      </c>
      <c r="AS20">
        <v>1.04144075715416</v>
      </c>
      <c r="AT20">
        <v>4.0957649844858002E-2</v>
      </c>
      <c r="AU20">
        <v>4.9047202211190003E-3</v>
      </c>
      <c r="AV20">
        <v>-9.6308417343834996E-2</v>
      </c>
      <c r="AW20">
        <v>0.178223717033551</v>
      </c>
    </row>
    <row r="21" spans="1:49" x14ac:dyDescent="0.3">
      <c r="A21">
        <v>71</v>
      </c>
      <c r="B21">
        <v>4.6077674761674396</v>
      </c>
      <c r="C21">
        <v>0.36301498843343999</v>
      </c>
      <c r="D21">
        <v>3.4268532627014801</v>
      </c>
      <c r="E21">
        <v>5.7886816896333899</v>
      </c>
      <c r="F21">
        <v>1.6600695239955101</v>
      </c>
      <c r="G21">
        <v>8.5206972840191006E-2</v>
      </c>
      <c r="H21">
        <v>1.08794094853115</v>
      </c>
      <c r="I21">
        <v>2.23219809945987</v>
      </c>
      <c r="J21">
        <v>7.93854303861829</v>
      </c>
      <c r="K21">
        <v>2.8621286016216199</v>
      </c>
      <c r="L21">
        <v>4.6226490059342504</v>
      </c>
      <c r="M21">
        <v>11.2544370713023</v>
      </c>
      <c r="N21">
        <v>1.2070532187137899</v>
      </c>
      <c r="O21">
        <v>3.2511801416397999E-2</v>
      </c>
      <c r="P21">
        <v>0.85364504631078297</v>
      </c>
      <c r="Q21">
        <v>1.5604613911167999</v>
      </c>
      <c r="R21">
        <v>478.84154264912598</v>
      </c>
      <c r="S21">
        <v>1130701.9484290699</v>
      </c>
      <c r="T21">
        <v>-1605.3140669647801</v>
      </c>
      <c r="U21">
        <v>2562.9971522630299</v>
      </c>
      <c r="V21">
        <v>218.66862244304099</v>
      </c>
      <c r="W21">
        <v>54860.745503443803</v>
      </c>
      <c r="X21">
        <v>-240.40984571467001</v>
      </c>
      <c r="Y21">
        <v>677.74709060075099</v>
      </c>
      <c r="Z21">
        <v>69.024494846282593</v>
      </c>
      <c r="AA21">
        <v>714.54364656818495</v>
      </c>
      <c r="AB21">
        <v>16.6318343616656</v>
      </c>
      <c r="AC21">
        <v>121.41715533089901</v>
      </c>
      <c r="AD21">
        <v>8160.8669284130701</v>
      </c>
      <c r="AE21">
        <v>762316011.03048205</v>
      </c>
      <c r="AF21">
        <v>-45954.871891034803</v>
      </c>
      <c r="AG21">
        <v>62276.605747861002</v>
      </c>
      <c r="AH21">
        <v>401.39517523356699</v>
      </c>
      <c r="AI21">
        <v>11057.4355023805</v>
      </c>
      <c r="AJ21">
        <v>195.29266620967201</v>
      </c>
      <c r="AK21">
        <v>607.49768425746299</v>
      </c>
      <c r="AL21">
        <v>1.0934026705437999E-2</v>
      </c>
      <c r="AM21">
        <v>1.2211210840450001E-3</v>
      </c>
      <c r="AN21">
        <v>-5.7557277534340999E-2</v>
      </c>
      <c r="AO21">
        <v>7.9425330945217004E-2</v>
      </c>
      <c r="AP21">
        <v>0.983934540887627</v>
      </c>
      <c r="AQ21">
        <v>6.6937692263660002E-3</v>
      </c>
      <c r="AR21">
        <v>0.82357624250551298</v>
      </c>
      <c r="AS21">
        <v>1.14429283926974</v>
      </c>
      <c r="AT21">
        <v>5.131432372239E-3</v>
      </c>
      <c r="AU21">
        <v>4.3012812407259996E-3</v>
      </c>
      <c r="AV21">
        <v>-0.12341350924108301</v>
      </c>
      <c r="AW21">
        <v>0.13367637398556001</v>
      </c>
    </row>
    <row r="22" spans="1:49" x14ac:dyDescent="0.3">
      <c r="A22">
        <v>72</v>
      </c>
      <c r="B22">
        <v>4.7898035631454601</v>
      </c>
      <c r="C22">
        <v>0.373706327162041</v>
      </c>
      <c r="D22">
        <v>3.5916256855222399</v>
      </c>
      <c r="E22">
        <v>5.9879814407686904</v>
      </c>
      <c r="F22">
        <v>1.6767404100213299</v>
      </c>
      <c r="G22">
        <v>8.7716446657248995E-2</v>
      </c>
      <c r="H22">
        <v>1.09624794540316</v>
      </c>
      <c r="I22">
        <v>2.2572328746395098</v>
      </c>
      <c r="J22">
        <v>7.9411756875420298</v>
      </c>
      <c r="K22">
        <v>2.9464226041827999</v>
      </c>
      <c r="L22">
        <v>4.57680693899073</v>
      </c>
      <c r="M22">
        <v>11.3055444360933</v>
      </c>
      <c r="N22">
        <v>1.22451626164426</v>
      </c>
      <c r="O22">
        <v>3.3469322986292002E-2</v>
      </c>
      <c r="P22">
        <v>0.865941651299166</v>
      </c>
      <c r="Q22">
        <v>1.5830908719893599</v>
      </c>
      <c r="R22">
        <v>523.77575685375098</v>
      </c>
      <c r="S22">
        <v>1164002.8255744199</v>
      </c>
      <c r="T22">
        <v>-1590.84791054589</v>
      </c>
      <c r="U22">
        <v>2638.39942425339</v>
      </c>
      <c r="V22">
        <v>224.85539572343799</v>
      </c>
      <c r="W22">
        <v>56476.477172298699</v>
      </c>
      <c r="X22">
        <v>-240.93429362692001</v>
      </c>
      <c r="Y22">
        <v>690.64508507379605</v>
      </c>
      <c r="Z22">
        <v>69.105381712135099</v>
      </c>
      <c r="AA22">
        <v>735.58803428010197</v>
      </c>
      <c r="AB22">
        <v>15.9467982801959</v>
      </c>
      <c r="AC22">
        <v>122.26396514407401</v>
      </c>
      <c r="AD22">
        <v>7645.9744657887604</v>
      </c>
      <c r="AE22">
        <v>784767366.90241003</v>
      </c>
      <c r="AF22">
        <v>-47260.876807001398</v>
      </c>
      <c r="AG22">
        <v>62552.825738578897</v>
      </c>
      <c r="AH22">
        <v>366.59703513196399</v>
      </c>
      <c r="AI22">
        <v>11383.093649267999</v>
      </c>
      <c r="AJ22">
        <v>157.48153459929699</v>
      </c>
      <c r="AK22">
        <v>575.71253566463099</v>
      </c>
      <c r="AL22">
        <v>7.3910635242469998E-3</v>
      </c>
      <c r="AM22">
        <v>1.2570849410589999E-3</v>
      </c>
      <c r="AN22">
        <v>-6.2101508090085002E-2</v>
      </c>
      <c r="AO22">
        <v>7.6883635138579001E-2</v>
      </c>
      <c r="AP22">
        <v>0.98914024704305203</v>
      </c>
      <c r="AQ22">
        <v>6.8909108223070004E-3</v>
      </c>
      <c r="AR22">
        <v>0.82643768709093202</v>
      </c>
      <c r="AS22">
        <v>1.1518428069951701</v>
      </c>
      <c r="AT22">
        <v>3.4686894092480001E-3</v>
      </c>
      <c r="AU22">
        <v>4.4279604583250002E-3</v>
      </c>
      <c r="AV22">
        <v>-0.12695543756387601</v>
      </c>
      <c r="AW22">
        <v>0.13389281638237299</v>
      </c>
    </row>
    <row r="23" spans="1:49" x14ac:dyDescent="0.3">
      <c r="A23">
        <v>73</v>
      </c>
      <c r="B23">
        <v>5.4054227154013104</v>
      </c>
      <c r="C23">
        <v>0.14649998044158899</v>
      </c>
      <c r="D23">
        <v>4.6552265244856201</v>
      </c>
      <c r="E23">
        <v>6.1556189063169997</v>
      </c>
      <c r="F23">
        <v>1.8763277619635601</v>
      </c>
      <c r="G23">
        <v>3.4386513649046997E-2</v>
      </c>
      <c r="H23">
        <v>1.5128731831862701</v>
      </c>
      <c r="I23">
        <v>2.2397823407408501</v>
      </c>
      <c r="J23">
        <v>7.85670841238045</v>
      </c>
      <c r="K23">
        <v>1.1550536410861101</v>
      </c>
      <c r="L23">
        <v>5.7502293435083098</v>
      </c>
      <c r="M23">
        <v>9.9631874812525805</v>
      </c>
      <c r="N23">
        <v>1.2178809836157001</v>
      </c>
      <c r="O23">
        <v>1.3120610507509E-2</v>
      </c>
      <c r="P23">
        <v>0.99337232604177295</v>
      </c>
      <c r="Q23">
        <v>1.44238964118963</v>
      </c>
      <c r="R23">
        <v>671.54185016431404</v>
      </c>
      <c r="S23">
        <v>456311.222974465</v>
      </c>
      <c r="T23">
        <v>-652.454069081174</v>
      </c>
      <c r="U23">
        <v>1995.5377694097999</v>
      </c>
      <c r="V23">
        <v>272.091845099502</v>
      </c>
      <c r="W23">
        <v>22139.852070430799</v>
      </c>
      <c r="X23">
        <v>-19.5456965746911</v>
      </c>
      <c r="Y23">
        <v>563.72938677369496</v>
      </c>
      <c r="Z23">
        <v>71.199939480464806</v>
      </c>
      <c r="AA23">
        <v>288.36448516531198</v>
      </c>
      <c r="AB23">
        <v>37.916595204219703</v>
      </c>
      <c r="AC23">
        <v>104.48328375670999</v>
      </c>
      <c r="AD23">
        <v>10108.8907609569</v>
      </c>
      <c r="AE23">
        <v>307643717.93081498</v>
      </c>
      <c r="AF23">
        <v>-24269.068846952101</v>
      </c>
      <c r="AG23">
        <v>44486.850368865802</v>
      </c>
      <c r="AH23">
        <v>487.87549574244099</v>
      </c>
      <c r="AI23">
        <v>4462.3889824039297</v>
      </c>
      <c r="AJ23">
        <v>356.94531009068601</v>
      </c>
      <c r="AK23">
        <v>618.80568139419597</v>
      </c>
      <c r="AL23">
        <v>9.7450126979199995E-4</v>
      </c>
      <c r="AM23">
        <v>4.9280118074799997E-4</v>
      </c>
      <c r="AN23">
        <v>-4.2535785053822002E-2</v>
      </c>
      <c r="AO23">
        <v>4.4484787593407002E-2</v>
      </c>
      <c r="AP23">
        <v>0.99856815693554002</v>
      </c>
      <c r="AQ23">
        <v>2.7013679654799999E-3</v>
      </c>
      <c r="AR23">
        <v>0.896697772739803</v>
      </c>
      <c r="AS23">
        <v>1.10043854113128</v>
      </c>
      <c r="AT23">
        <v>4.5734179157499999E-4</v>
      </c>
      <c r="AU23">
        <v>1.735844628233E-3</v>
      </c>
      <c r="AV23">
        <v>-8.1203056957257005E-2</v>
      </c>
      <c r="AW23">
        <v>8.2117740540408005E-2</v>
      </c>
    </row>
    <row r="24" spans="1:49" x14ac:dyDescent="0.3">
      <c r="A24">
        <v>74</v>
      </c>
      <c r="B24">
        <v>5.2951514670492097</v>
      </c>
      <c r="C24">
        <v>0.68692210010397303</v>
      </c>
      <c r="D24">
        <v>3.67068849740064</v>
      </c>
      <c r="E24">
        <v>6.9196144366977697</v>
      </c>
      <c r="F24">
        <v>1.8062441968812899</v>
      </c>
      <c r="G24">
        <v>0.161234534638555</v>
      </c>
      <c r="H24">
        <v>1.01922539896889</v>
      </c>
      <c r="I24">
        <v>2.5932629947936801</v>
      </c>
      <c r="J24">
        <v>9.6973915652193998</v>
      </c>
      <c r="K24">
        <v>5.4159179439888403</v>
      </c>
      <c r="L24">
        <v>5.1360550972938501</v>
      </c>
      <c r="M24">
        <v>14.258728033144999</v>
      </c>
      <c r="N24">
        <v>1.4428931176219799</v>
      </c>
      <c r="O24">
        <v>6.1521082100471997E-2</v>
      </c>
      <c r="P24">
        <v>0.95674562045967704</v>
      </c>
      <c r="Q24">
        <v>1.92904061478429</v>
      </c>
      <c r="R24">
        <v>1453.11603312487</v>
      </c>
      <c r="S24">
        <v>2139592.5285574198</v>
      </c>
      <c r="T24">
        <v>-1413.8437952832901</v>
      </c>
      <c r="U24">
        <v>4320.0758615330396</v>
      </c>
      <c r="V24">
        <v>461.08435931422798</v>
      </c>
      <c r="W24">
        <v>103811.30177881</v>
      </c>
      <c r="X24">
        <v>-170.42296203167601</v>
      </c>
      <c r="Y24">
        <v>1092.5916806601299</v>
      </c>
      <c r="Z24">
        <v>105.58613920062901</v>
      </c>
      <c r="AA24">
        <v>1352.10897058198</v>
      </c>
      <c r="AB24">
        <v>33.514911783665397</v>
      </c>
      <c r="AC24">
        <v>177.657366617593</v>
      </c>
      <c r="AD24">
        <v>38667.803579931497</v>
      </c>
      <c r="AE24">
        <v>1442507146.8803999</v>
      </c>
      <c r="AF24">
        <v>-35773.686568074801</v>
      </c>
      <c r="AG24">
        <v>113109.293727938</v>
      </c>
      <c r="AH24">
        <v>386.621951356333</v>
      </c>
      <c r="AI24">
        <v>20923.645191174001</v>
      </c>
      <c r="AJ24">
        <v>103.107797624258</v>
      </c>
      <c r="AK24">
        <v>670.13610508840702</v>
      </c>
      <c r="AL24">
        <v>9.5820939918647999E-2</v>
      </c>
      <c r="AM24">
        <v>2.3106898785450001E-3</v>
      </c>
      <c r="AN24">
        <v>1.6044539015099999E-3</v>
      </c>
      <c r="AO24">
        <v>0.19003742593578599</v>
      </c>
      <c r="AP24">
        <v>0.85498322901781199</v>
      </c>
      <c r="AQ24">
        <v>1.2666413677378001E-2</v>
      </c>
      <c r="AR24">
        <v>0.63439470986276703</v>
      </c>
      <c r="AS24">
        <v>1.0755717481728599</v>
      </c>
      <c r="AT24">
        <v>4.9195831039970002E-2</v>
      </c>
      <c r="AU24">
        <v>8.1391822298240001E-3</v>
      </c>
      <c r="AV24">
        <v>-0.12763030519020199</v>
      </c>
      <c r="AW24">
        <v>0.22602196727014301</v>
      </c>
    </row>
    <row r="25" spans="1:49" x14ac:dyDescent="0.3">
      <c r="A25">
        <v>75</v>
      </c>
      <c r="B25">
        <v>5.2361576581259301</v>
      </c>
      <c r="C25">
        <v>8.8200027212382001E-2</v>
      </c>
      <c r="D25">
        <v>4.6540672660568898</v>
      </c>
      <c r="E25">
        <v>5.8182480501949696</v>
      </c>
      <c r="F25">
        <v>1.8113523382135801</v>
      </c>
      <c r="G25">
        <v>2.0702333409485001E-2</v>
      </c>
      <c r="H25">
        <v>1.5293415511399699</v>
      </c>
      <c r="I25">
        <v>2.09336312528719</v>
      </c>
      <c r="J25">
        <v>10.8239845343558</v>
      </c>
      <c r="K25">
        <v>0.69539778960021803</v>
      </c>
      <c r="L25">
        <v>9.1895304516333205</v>
      </c>
      <c r="M25">
        <v>12.458438617078301</v>
      </c>
      <c r="N25">
        <v>1.5534275021722901</v>
      </c>
      <c r="O25">
        <v>7.8992379406269998E-3</v>
      </c>
      <c r="P25">
        <v>1.37922729415658</v>
      </c>
      <c r="Q25">
        <v>1.72762771018799</v>
      </c>
      <c r="R25">
        <v>521.02967121783502</v>
      </c>
      <c r="S25">
        <v>274721.28093361697</v>
      </c>
      <c r="T25">
        <v>-506.28200146703301</v>
      </c>
      <c r="U25">
        <v>1548.3413439026999</v>
      </c>
      <c r="V25">
        <v>209.41867945329599</v>
      </c>
      <c r="W25">
        <v>13329.2547152843</v>
      </c>
      <c r="X25">
        <v>-16.8680079903896</v>
      </c>
      <c r="Y25">
        <v>435.70536689698099</v>
      </c>
      <c r="Z25">
        <v>82.641758990585004</v>
      </c>
      <c r="AA25">
        <v>173.60927531868001</v>
      </c>
      <c r="AB25">
        <v>56.816627973216697</v>
      </c>
      <c r="AC25">
        <v>108.466890007953</v>
      </c>
      <c r="AD25">
        <v>25960.886892718201</v>
      </c>
      <c r="AE25">
        <v>185216299.766231</v>
      </c>
      <c r="AF25">
        <v>-713.57537331356104</v>
      </c>
      <c r="AG25">
        <v>52635.349158749901</v>
      </c>
      <c r="AH25">
        <v>496.65440414521203</v>
      </c>
      <c r="AI25">
        <v>2686.5725749170701</v>
      </c>
      <c r="AJ25">
        <v>395.06337499498898</v>
      </c>
      <c r="AK25">
        <v>598.24543329543496</v>
      </c>
      <c r="AL25">
        <v>4.7935884041826998E-2</v>
      </c>
      <c r="AM25">
        <v>2.9668998877199998E-4</v>
      </c>
      <c r="AN25">
        <v>1.4175489185335999E-2</v>
      </c>
      <c r="AO25">
        <v>8.1696278898318E-2</v>
      </c>
      <c r="AP25">
        <v>0.94941734250531395</v>
      </c>
      <c r="AQ25">
        <v>1.6263533097259999E-3</v>
      </c>
      <c r="AR25">
        <v>0.870374323366092</v>
      </c>
      <c r="AS25">
        <v>1.02846036164454</v>
      </c>
      <c r="AT25">
        <v>2.6467734515910001E-3</v>
      </c>
      <c r="AU25">
        <v>1.0450618695310001E-3</v>
      </c>
      <c r="AV25">
        <v>-6.0714963251179997E-2</v>
      </c>
      <c r="AW25">
        <v>6.6008510154362002E-2</v>
      </c>
    </row>
    <row r="26" spans="1:49" x14ac:dyDescent="0.3">
      <c r="A26">
        <v>76</v>
      </c>
      <c r="B26">
        <v>5.4610911749188498</v>
      </c>
      <c r="C26">
        <v>0.349455376755897</v>
      </c>
      <c r="D26">
        <v>4.3024420583414997</v>
      </c>
      <c r="E26">
        <v>6.61974029149619</v>
      </c>
      <c r="F26">
        <v>1.8775567811681799</v>
      </c>
      <c r="G26">
        <v>8.2024257247874002E-2</v>
      </c>
      <c r="H26">
        <v>1.31621518584192</v>
      </c>
      <c r="I26">
        <v>2.4388983764944401</v>
      </c>
      <c r="J26">
        <v>9.1369369297303198</v>
      </c>
      <c r="K26">
        <v>2.7552201993634799</v>
      </c>
      <c r="L26">
        <v>5.8835611571097104</v>
      </c>
      <c r="M26">
        <v>12.390312702350901</v>
      </c>
      <c r="N26">
        <v>1.42139973827479</v>
      </c>
      <c r="O26">
        <v>3.1297395906460003E-2</v>
      </c>
      <c r="P26">
        <v>1.07465476554374</v>
      </c>
      <c r="Q26">
        <v>1.7681447110058399</v>
      </c>
      <c r="R26">
        <v>2463.4326778321301</v>
      </c>
      <c r="S26">
        <v>1088467.1101104</v>
      </c>
      <c r="T26">
        <v>418.57198570659398</v>
      </c>
      <c r="U26">
        <v>4508.2933699576597</v>
      </c>
      <c r="V26">
        <v>503.04583748384698</v>
      </c>
      <c r="W26">
        <v>52811.545252574302</v>
      </c>
      <c r="X26">
        <v>52.622889309256301</v>
      </c>
      <c r="Y26">
        <v>953.46878565843701</v>
      </c>
      <c r="Z26">
        <v>144.96493914594399</v>
      </c>
      <c r="AA26">
        <v>687.85346935007203</v>
      </c>
      <c r="AB26">
        <v>93.560096107031598</v>
      </c>
      <c r="AC26">
        <v>196.369782184857</v>
      </c>
      <c r="AD26">
        <v>60403.039984937997</v>
      </c>
      <c r="AE26">
        <v>733841404.156111</v>
      </c>
      <c r="AF26">
        <v>7307.6057348434697</v>
      </c>
      <c r="AG26">
        <v>113498.47423503301</v>
      </c>
      <c r="AH26">
        <v>346.31730337162702</v>
      </c>
      <c r="AI26">
        <v>10644.409769727499</v>
      </c>
      <c r="AJ26">
        <v>144.10067554051801</v>
      </c>
      <c r="AK26">
        <v>548.53393120273597</v>
      </c>
      <c r="AL26">
        <v>0.16777121586024701</v>
      </c>
      <c r="AM26">
        <v>1.175508841469E-3</v>
      </c>
      <c r="AN26">
        <v>0.10057125480826</v>
      </c>
      <c r="AO26">
        <v>0.23497117691223399</v>
      </c>
      <c r="AP26">
        <v>0.72789610855771103</v>
      </c>
      <c r="AQ26">
        <v>6.4437384720979997E-3</v>
      </c>
      <c r="AR26">
        <v>0.57056122458593805</v>
      </c>
      <c r="AS26">
        <v>0.88523099252948301</v>
      </c>
      <c r="AT26">
        <v>0.10433267553817201</v>
      </c>
      <c r="AU26">
        <v>4.1406165155810004E-3</v>
      </c>
      <c r="AV26">
        <v>-2.1788664473165999E-2</v>
      </c>
      <c r="AW26">
        <v>0.23045401554951001</v>
      </c>
    </row>
    <row r="27" spans="1:49" x14ac:dyDescent="0.3">
      <c r="A27">
        <v>77</v>
      </c>
      <c r="B27">
        <v>5.6536773359424499</v>
      </c>
      <c r="C27">
        <v>0.16220457736464999</v>
      </c>
      <c r="D27">
        <v>4.8642945996199298</v>
      </c>
      <c r="E27">
        <v>6.4430600722649798</v>
      </c>
      <c r="F27">
        <v>1.8349025463805699</v>
      </c>
      <c r="G27">
        <v>3.8072700738081E-2</v>
      </c>
      <c r="H27">
        <v>1.45246289472895</v>
      </c>
      <c r="I27">
        <v>2.2173421980321901</v>
      </c>
      <c r="J27">
        <v>9.21526841456601</v>
      </c>
      <c r="K27">
        <v>1.27887380681647</v>
      </c>
      <c r="L27">
        <v>6.9987572785086796</v>
      </c>
      <c r="M27">
        <v>11.4317795506233</v>
      </c>
      <c r="N27">
        <v>1.4209120173038401</v>
      </c>
      <c r="O27">
        <v>1.4527121954022001E-2</v>
      </c>
      <c r="P27">
        <v>1.1846761358239799</v>
      </c>
      <c r="Q27">
        <v>1.65714789878371</v>
      </c>
      <c r="R27">
        <v>2961.28020089044</v>
      </c>
      <c r="S27">
        <v>505227.16007344902</v>
      </c>
      <c r="T27">
        <v>1568.12527119376</v>
      </c>
      <c r="U27">
        <v>4354.4351305871196</v>
      </c>
      <c r="V27">
        <v>532.10260225949798</v>
      </c>
      <c r="W27">
        <v>24513.213839178199</v>
      </c>
      <c r="X27">
        <v>225.23135517924899</v>
      </c>
      <c r="Y27">
        <v>838.97384933974604</v>
      </c>
      <c r="Z27">
        <v>160.96872686018099</v>
      </c>
      <c r="AA27">
        <v>319.276762373792</v>
      </c>
      <c r="AB27">
        <v>125.94682499384599</v>
      </c>
      <c r="AC27">
        <v>195.99062872651501</v>
      </c>
      <c r="AD27">
        <v>70139.264119847503</v>
      </c>
      <c r="AE27">
        <v>340622702.44297898</v>
      </c>
      <c r="AF27">
        <v>33965.5696208757</v>
      </c>
      <c r="AG27">
        <v>106312.958618819</v>
      </c>
      <c r="AH27">
        <v>314.27045572994501</v>
      </c>
      <c r="AI27">
        <v>4940.7509594589701</v>
      </c>
      <c r="AJ27">
        <v>176.50112356252299</v>
      </c>
      <c r="AK27">
        <v>452.039787897368</v>
      </c>
      <c r="AL27">
        <v>0.18786553433247699</v>
      </c>
      <c r="AM27">
        <v>5.4562879126100001E-4</v>
      </c>
      <c r="AN27">
        <v>0.14208248545510399</v>
      </c>
      <c r="AO27">
        <v>0.23364858320984899</v>
      </c>
      <c r="AP27">
        <v>0.701137849367924</v>
      </c>
      <c r="AQ27">
        <v>2.990950905429E-3</v>
      </c>
      <c r="AR27">
        <v>0.59394625922067901</v>
      </c>
      <c r="AS27">
        <v>0.808329439515168</v>
      </c>
      <c r="AT27">
        <v>0.11099661623957099</v>
      </c>
      <c r="AU27">
        <v>1.9219247910100001E-3</v>
      </c>
      <c r="AV27">
        <v>2.5070681405297002E-2</v>
      </c>
      <c r="AW27">
        <v>0.19692255107384399</v>
      </c>
    </row>
    <row r="28" spans="1:49" x14ac:dyDescent="0.3">
      <c r="A28">
        <v>78</v>
      </c>
      <c r="B28">
        <v>5.9591609725211896</v>
      </c>
      <c r="C28">
        <v>8.5750495714255998E-2</v>
      </c>
      <c r="D28">
        <v>5.3852105353440001</v>
      </c>
      <c r="E28">
        <v>6.5331114096983702</v>
      </c>
      <c r="F28">
        <v>1.8609902500372799</v>
      </c>
      <c r="G28">
        <v>2.0127378736862E-2</v>
      </c>
      <c r="H28">
        <v>1.58292310319046</v>
      </c>
      <c r="I28">
        <v>2.1390573968841</v>
      </c>
      <c r="J28">
        <v>9.4010344606085496</v>
      </c>
      <c r="K28">
        <v>0.67608488411492496</v>
      </c>
      <c r="L28">
        <v>7.7894365917790198</v>
      </c>
      <c r="M28">
        <v>11.0126323294381</v>
      </c>
      <c r="N28">
        <v>1.4720209862164</v>
      </c>
      <c r="O28">
        <v>7.6798566914569998E-3</v>
      </c>
      <c r="P28">
        <v>1.3002567947622401</v>
      </c>
      <c r="Q28">
        <v>1.6437851776705501</v>
      </c>
      <c r="R28">
        <v>3605.92661799807</v>
      </c>
      <c r="S28">
        <v>267091.59586297598</v>
      </c>
      <c r="T28">
        <v>2592.9808767724098</v>
      </c>
      <c r="U28">
        <v>4618.8723592237302</v>
      </c>
      <c r="V28">
        <v>516.17933634634198</v>
      </c>
      <c r="W28">
        <v>12959.0685565769</v>
      </c>
      <c r="X28">
        <v>293.057043047474</v>
      </c>
      <c r="Y28">
        <v>739.30162964521003</v>
      </c>
      <c r="Z28">
        <v>176.12551270639099</v>
      </c>
      <c r="AA28">
        <v>168.78771911625401</v>
      </c>
      <c r="AB28">
        <v>150.66152044757601</v>
      </c>
      <c r="AC28">
        <v>201.589504965206</v>
      </c>
      <c r="AD28">
        <v>87643.490086400794</v>
      </c>
      <c r="AE28">
        <v>180072387.971836</v>
      </c>
      <c r="AF28">
        <v>61342.043631260603</v>
      </c>
      <c r="AG28">
        <v>113944.936541541</v>
      </c>
      <c r="AH28">
        <v>328.46412552578198</v>
      </c>
      <c r="AI28">
        <v>2611.95985253758</v>
      </c>
      <c r="AJ28">
        <v>228.293745824453</v>
      </c>
      <c r="AK28">
        <v>428.63450522711003</v>
      </c>
      <c r="AL28">
        <v>0.196665851660736</v>
      </c>
      <c r="AM28">
        <v>2.8845017869899998E-4</v>
      </c>
      <c r="AN28">
        <v>0.16337756233116499</v>
      </c>
      <c r="AO28">
        <v>0.229954140990307</v>
      </c>
      <c r="AP28">
        <v>0.684006390143862</v>
      </c>
      <c r="AQ28">
        <v>1.58118548172E-3</v>
      </c>
      <c r="AR28">
        <v>0.60606870897117504</v>
      </c>
      <c r="AS28">
        <v>0.76194407131654995</v>
      </c>
      <c r="AT28">
        <v>0.11932775809964501</v>
      </c>
      <c r="AU28">
        <v>1.0160379332829999E-3</v>
      </c>
      <c r="AV28">
        <v>5.6852072233061997E-2</v>
      </c>
      <c r="AW28">
        <v>0.181803443966228</v>
      </c>
    </row>
    <row r="29" spans="1:49" x14ac:dyDescent="0.3">
      <c r="A29">
        <v>79</v>
      </c>
      <c r="B29">
        <v>5.6121746132477899</v>
      </c>
      <c r="C29">
        <v>4.3006195645413997E-2</v>
      </c>
      <c r="D29">
        <v>5.2057110832830196</v>
      </c>
      <c r="E29">
        <v>6.0186381432125602</v>
      </c>
      <c r="F29">
        <v>1.84315004437741</v>
      </c>
      <c r="G29">
        <v>1.0094425467478E-2</v>
      </c>
      <c r="H29">
        <v>1.64622684900454</v>
      </c>
      <c r="I29">
        <v>2.0400732397502899</v>
      </c>
      <c r="J29">
        <v>9.4215139810000608</v>
      </c>
      <c r="K29">
        <v>0.33907487714172801</v>
      </c>
      <c r="L29">
        <v>8.2802033098733698</v>
      </c>
      <c r="M29">
        <v>10.5628246521268</v>
      </c>
      <c r="N29">
        <v>1.3825601426999901</v>
      </c>
      <c r="O29">
        <v>3.8516560942350002E-3</v>
      </c>
      <c r="P29">
        <v>1.26091918721371</v>
      </c>
      <c r="Q29">
        <v>1.5042010981862699</v>
      </c>
      <c r="R29">
        <v>1944.51788420804</v>
      </c>
      <c r="S29">
        <v>133953.66792053901</v>
      </c>
      <c r="T29">
        <v>1227.1641286009899</v>
      </c>
      <c r="U29">
        <v>2661.87163981509</v>
      </c>
      <c r="V29">
        <v>524.92788877619103</v>
      </c>
      <c r="W29">
        <v>6499.3238008049002</v>
      </c>
      <c r="X29">
        <v>366.915856597713</v>
      </c>
      <c r="Y29">
        <v>682.93992095466797</v>
      </c>
      <c r="Z29">
        <v>141.59422211444101</v>
      </c>
      <c r="AA29">
        <v>84.651611753307293</v>
      </c>
      <c r="AB29">
        <v>123.560985252704</v>
      </c>
      <c r="AC29">
        <v>159.62745897617799</v>
      </c>
      <c r="AD29">
        <v>48221.760604916599</v>
      </c>
      <c r="AE29">
        <v>90311178.762855902</v>
      </c>
      <c r="AF29">
        <v>29595.450601714499</v>
      </c>
      <c r="AG29">
        <v>66848.070608118695</v>
      </c>
      <c r="AH29">
        <v>363.29744060810299</v>
      </c>
      <c r="AI29">
        <v>1309.9685955229199</v>
      </c>
      <c r="AJ29">
        <v>292.35820353466897</v>
      </c>
      <c r="AK29">
        <v>434.236677681537</v>
      </c>
      <c r="AL29">
        <v>0.19507537780714801</v>
      </c>
      <c r="AM29">
        <v>1.4466557558399999E-4</v>
      </c>
      <c r="AN29">
        <v>0.171501085131405</v>
      </c>
      <c r="AO29">
        <v>0.21864967048289199</v>
      </c>
      <c r="AP29">
        <v>0.63541835405999203</v>
      </c>
      <c r="AQ29">
        <v>7.9300733613399995E-4</v>
      </c>
      <c r="AR29">
        <v>0.58022399762300902</v>
      </c>
      <c r="AS29">
        <v>0.69061271049697404</v>
      </c>
      <c r="AT29">
        <v>0.16950626789517401</v>
      </c>
      <c r="AU29">
        <v>5.0957053691600004E-4</v>
      </c>
      <c r="AV29">
        <v>0.12526187644702899</v>
      </c>
      <c r="AW29">
        <v>0.21375065934331999</v>
      </c>
    </row>
    <row r="30" spans="1:49" x14ac:dyDescent="0.3">
      <c r="A30">
        <v>80</v>
      </c>
      <c r="B30">
        <v>6.4592597350994501</v>
      </c>
      <c r="C30">
        <v>2.8083822234955001E-2</v>
      </c>
      <c r="D30">
        <v>6.1307984565629896</v>
      </c>
      <c r="E30">
        <v>6.7877210136358999</v>
      </c>
      <c r="F30">
        <v>1.89482482693208</v>
      </c>
      <c r="G30">
        <v>6.5918420854989999E-3</v>
      </c>
      <c r="H30">
        <v>1.73569211327567</v>
      </c>
      <c r="I30">
        <v>2.05395754058849</v>
      </c>
      <c r="J30">
        <v>9.5309636332832497</v>
      </c>
      <c r="K30">
        <v>0.22142201678336099</v>
      </c>
      <c r="L30">
        <v>8.6086758150426803</v>
      </c>
      <c r="M30">
        <v>10.4532514515238</v>
      </c>
      <c r="N30">
        <v>1.57932366777605</v>
      </c>
      <c r="O30">
        <v>2.5152009713330001E-3</v>
      </c>
      <c r="P30">
        <v>1.48102618026252</v>
      </c>
      <c r="Q30">
        <v>1.6776211552895799</v>
      </c>
      <c r="R30">
        <v>5360.4355831754101</v>
      </c>
      <c r="S30">
        <v>87474.163690684698</v>
      </c>
      <c r="T30">
        <v>4780.7453665647399</v>
      </c>
      <c r="U30">
        <v>5940.1257997860903</v>
      </c>
      <c r="V30">
        <v>497.138342932103</v>
      </c>
      <c r="W30">
        <v>4244.1757874641999</v>
      </c>
      <c r="X30">
        <v>369.44955836148199</v>
      </c>
      <c r="Y30">
        <v>624.82712750272401</v>
      </c>
      <c r="Z30">
        <v>213.96743356443201</v>
      </c>
      <c r="AA30">
        <v>55.279030862981898</v>
      </c>
      <c r="AB30">
        <v>199.39485915346299</v>
      </c>
      <c r="AC30">
        <v>228.54000797540101</v>
      </c>
      <c r="AD30">
        <v>131001.880220626</v>
      </c>
      <c r="AE30">
        <v>58974830.303914897</v>
      </c>
      <c r="AF30">
        <v>115950.04617638</v>
      </c>
      <c r="AG30">
        <v>146053.71426487199</v>
      </c>
      <c r="AH30">
        <v>313.35809654046602</v>
      </c>
      <c r="AI30">
        <v>855.43314440931999</v>
      </c>
      <c r="AJ30">
        <v>256.03243066938501</v>
      </c>
      <c r="AK30">
        <v>370.683762411548</v>
      </c>
      <c r="AL30">
        <v>0.20474780320234101</v>
      </c>
      <c r="AM30" s="3">
        <v>9.4469232798504804E-5</v>
      </c>
      <c r="AN30">
        <v>0.18569752748993401</v>
      </c>
      <c r="AO30">
        <v>0.22379807891474801</v>
      </c>
      <c r="AP30">
        <v>0.70716390125422701</v>
      </c>
      <c r="AQ30">
        <v>5.1784810827299995E-4</v>
      </c>
      <c r="AR30">
        <v>0.66256159982546303</v>
      </c>
      <c r="AS30">
        <v>0.75176620268298999</v>
      </c>
      <c r="AT30">
        <v>8.8088295526521004E-2</v>
      </c>
      <c r="AU30">
        <v>3.32758760922E-4</v>
      </c>
      <c r="AV30">
        <v>5.2334609619239997E-2</v>
      </c>
      <c r="AW30">
        <v>0.123841981433802</v>
      </c>
    </row>
    <row r="31" spans="1:49" x14ac:dyDescent="0.3">
      <c r="A31">
        <v>81</v>
      </c>
      <c r="B31">
        <v>5.3247717471287697</v>
      </c>
      <c r="C31">
        <v>0.16344081251907899</v>
      </c>
      <c r="D31">
        <v>4.5323865974866901</v>
      </c>
      <c r="E31">
        <v>6.1171568967708403</v>
      </c>
      <c r="F31">
        <v>1.7604194612483599</v>
      </c>
      <c r="G31">
        <v>3.8362870176214002E-2</v>
      </c>
      <c r="H31">
        <v>1.3765252022798999</v>
      </c>
      <c r="I31">
        <v>2.1443137202168199</v>
      </c>
      <c r="J31">
        <v>8.9848154849602793</v>
      </c>
      <c r="K31">
        <v>1.2886206880928901</v>
      </c>
      <c r="L31">
        <v>6.7598738597984704</v>
      </c>
      <c r="M31">
        <v>11.2097571101221</v>
      </c>
      <c r="N31">
        <v>1.34020774236568</v>
      </c>
      <c r="O31">
        <v>1.4637839784209E-2</v>
      </c>
      <c r="P31">
        <v>1.10307333888315</v>
      </c>
      <c r="Q31">
        <v>1.57734214584822</v>
      </c>
      <c r="R31">
        <v>2338.9920259739101</v>
      </c>
      <c r="S31">
        <v>509077.72697114502</v>
      </c>
      <c r="T31">
        <v>940.53823841697294</v>
      </c>
      <c r="U31">
        <v>3737.44581353085</v>
      </c>
      <c r="V31">
        <v>579.93727138920303</v>
      </c>
      <c r="W31">
        <v>24700.040235747201</v>
      </c>
      <c r="X31">
        <v>271.89884104382202</v>
      </c>
      <c r="Y31">
        <v>887.97570173458405</v>
      </c>
      <c r="Z31">
        <v>149.71203214777401</v>
      </c>
      <c r="AA31">
        <v>321.71011637681403</v>
      </c>
      <c r="AB31">
        <v>114.55692465152001</v>
      </c>
      <c r="AC31">
        <v>184.86713964402799</v>
      </c>
      <c r="AD31">
        <v>50273.241791805704</v>
      </c>
      <c r="AE31">
        <v>343218743.60284102</v>
      </c>
      <c r="AF31">
        <v>13961.9608253529</v>
      </c>
      <c r="AG31">
        <v>86584.522758258405</v>
      </c>
      <c r="AH31">
        <v>266.80669848175199</v>
      </c>
      <c r="AI31">
        <v>4978.4066787031397</v>
      </c>
      <c r="AJ31">
        <v>128.51336134324001</v>
      </c>
      <c r="AK31">
        <v>405.10003562026299</v>
      </c>
      <c r="AL31">
        <v>0.189809630025283</v>
      </c>
      <c r="AM31">
        <v>5.4978727743899998E-4</v>
      </c>
      <c r="AN31">
        <v>0.14385244554874699</v>
      </c>
      <c r="AO31">
        <v>0.235766814501818</v>
      </c>
      <c r="AP31">
        <v>0.70705541876866795</v>
      </c>
      <c r="AQ31">
        <v>3.01374630809E-3</v>
      </c>
      <c r="AR31">
        <v>0.59945612594033704</v>
      </c>
      <c r="AS31">
        <v>0.81465471159699798</v>
      </c>
      <c r="AT31">
        <v>0.103134951189483</v>
      </c>
      <c r="AU31">
        <v>1.9365726574849999E-3</v>
      </c>
      <c r="AV31">
        <v>1.6882197488555999E-2</v>
      </c>
      <c r="AW31">
        <v>0.18938770489041101</v>
      </c>
    </row>
    <row r="32" spans="1:49" x14ac:dyDescent="0.3">
      <c r="A32">
        <v>82</v>
      </c>
      <c r="B32">
        <v>5.1318390146741102</v>
      </c>
      <c r="C32">
        <v>0.122582862781309</v>
      </c>
      <c r="D32">
        <v>4.4456070381088404</v>
      </c>
      <c r="E32">
        <v>5.81807099123938</v>
      </c>
      <c r="F32">
        <v>1.99745047970103</v>
      </c>
      <c r="G32">
        <v>2.8772681548918998E-2</v>
      </c>
      <c r="H32">
        <v>1.6649852432652099</v>
      </c>
      <c r="I32">
        <v>2.32991571613685</v>
      </c>
      <c r="J32">
        <v>10.4157189823636</v>
      </c>
      <c r="K32">
        <v>0.96648328254735705</v>
      </c>
      <c r="L32">
        <v>8.48884530247852</v>
      </c>
      <c r="M32">
        <v>12.3425926622487</v>
      </c>
      <c r="N32">
        <v>1.24661726371052</v>
      </c>
      <c r="O32">
        <v>1.0978581653055999E-2</v>
      </c>
      <c r="P32">
        <v>1.04125095859116</v>
      </c>
      <c r="Q32">
        <v>1.4519835688298799</v>
      </c>
      <c r="R32">
        <v>1788.4705717269501</v>
      </c>
      <c r="S32">
        <v>381815.31398737902</v>
      </c>
      <c r="T32">
        <v>577.36293397796896</v>
      </c>
      <c r="U32">
        <v>2999.5782094759302</v>
      </c>
      <c r="V32">
        <v>780.51915848511101</v>
      </c>
      <c r="W32">
        <v>18525.370721330401</v>
      </c>
      <c r="X32">
        <v>513.74760047514803</v>
      </c>
      <c r="Y32">
        <v>1047.29071649507</v>
      </c>
      <c r="Z32">
        <v>146.85833859664601</v>
      </c>
      <c r="AA32">
        <v>241.28702276595899</v>
      </c>
      <c r="AB32">
        <v>116.41284259711099</v>
      </c>
      <c r="AC32">
        <v>177.30383459618099</v>
      </c>
      <c r="AD32">
        <v>41593.810332902598</v>
      </c>
      <c r="AE32">
        <v>257418789.729334</v>
      </c>
      <c r="AF32">
        <v>10147.0295338414</v>
      </c>
      <c r="AG32">
        <v>73040.591131963898</v>
      </c>
      <c r="AH32">
        <v>227.836081255023</v>
      </c>
      <c r="AI32">
        <v>3733.87364734117</v>
      </c>
      <c r="AJ32">
        <v>108.069437302602</v>
      </c>
      <c r="AK32">
        <v>347.60272520744297</v>
      </c>
      <c r="AL32">
        <v>0.212074437155398</v>
      </c>
      <c r="AM32">
        <v>4.1234803810899999E-4</v>
      </c>
      <c r="AN32">
        <v>0.17227398209266301</v>
      </c>
      <c r="AO32">
        <v>0.25187489221813297</v>
      </c>
      <c r="AP32">
        <v>0.66905233291700394</v>
      </c>
      <c r="AQ32">
        <v>2.2603512822060002E-3</v>
      </c>
      <c r="AR32">
        <v>0.57586775540698498</v>
      </c>
      <c r="AS32">
        <v>0.76223691042702402</v>
      </c>
      <c r="AT32">
        <v>0.11887323000697</v>
      </c>
      <c r="AU32">
        <v>1.4524561930380001E-3</v>
      </c>
      <c r="AV32">
        <v>4.4175467582824E-2</v>
      </c>
      <c r="AW32">
        <v>0.193570992431116</v>
      </c>
    </row>
    <row r="33" spans="1:49" x14ac:dyDescent="0.3">
      <c r="A33">
        <v>83</v>
      </c>
      <c r="B33">
        <v>4.9923271898390897</v>
      </c>
      <c r="C33">
        <v>0.104489057619429</v>
      </c>
      <c r="D33">
        <v>4.3587617522157904</v>
      </c>
      <c r="E33">
        <v>5.6258926274623802</v>
      </c>
      <c r="F33">
        <v>2.0595392447790299</v>
      </c>
      <c r="G33">
        <v>2.4525698878431E-2</v>
      </c>
      <c r="H33">
        <v>1.75258986000789</v>
      </c>
      <c r="I33">
        <v>2.3664886295501701</v>
      </c>
      <c r="J33">
        <v>10.8192701251528</v>
      </c>
      <c r="K33">
        <v>0.82382581958841095</v>
      </c>
      <c r="L33">
        <v>9.04027904351946</v>
      </c>
      <c r="M33">
        <v>12.5982612067861</v>
      </c>
      <c r="N33">
        <v>1.2213046081565</v>
      </c>
      <c r="O33">
        <v>9.3580915382299994E-3</v>
      </c>
      <c r="P33">
        <v>1.03169963867189</v>
      </c>
      <c r="Q33">
        <v>1.41090957764112</v>
      </c>
      <c r="R33">
        <v>1706.3705345083599</v>
      </c>
      <c r="S33">
        <v>325457.58385804901</v>
      </c>
      <c r="T33">
        <v>588.21229250990405</v>
      </c>
      <c r="U33">
        <v>2824.5287765068201</v>
      </c>
      <c r="V33">
        <v>792.45204946081299</v>
      </c>
      <c r="W33">
        <v>15790.939163949201</v>
      </c>
      <c r="X33">
        <v>546.154522286408</v>
      </c>
      <c r="Y33">
        <v>1038.7495766352199</v>
      </c>
      <c r="Z33">
        <v>147.86164923816901</v>
      </c>
      <c r="AA33">
        <v>205.671927156664</v>
      </c>
      <c r="AB33">
        <v>119.752766738769</v>
      </c>
      <c r="AC33">
        <v>175.970531737568</v>
      </c>
      <c r="AD33">
        <v>39104.206630691901</v>
      </c>
      <c r="AE33">
        <v>219422569.69751</v>
      </c>
      <c r="AF33">
        <v>10070.8853644304</v>
      </c>
      <c r="AG33">
        <v>68137.527896953397</v>
      </c>
      <c r="AH33">
        <v>229.85700385862299</v>
      </c>
      <c r="AI33">
        <v>3182.7363942114398</v>
      </c>
      <c r="AJ33">
        <v>119.282141742486</v>
      </c>
      <c r="AK33">
        <v>340.43186597476</v>
      </c>
      <c r="AL33">
        <v>0.20987840071591701</v>
      </c>
      <c r="AM33">
        <v>3.5148353477499998E-4</v>
      </c>
      <c r="AN33">
        <v>0.17313252819677299</v>
      </c>
      <c r="AO33">
        <v>0.246624273235062</v>
      </c>
      <c r="AP33">
        <v>0.66916298342130298</v>
      </c>
      <c r="AQ33">
        <v>1.926712837404E-3</v>
      </c>
      <c r="AR33">
        <v>0.58313008252767595</v>
      </c>
      <c r="AS33">
        <v>0.75519588431493001</v>
      </c>
      <c r="AT33">
        <v>0.12095861591429501</v>
      </c>
      <c r="AU33">
        <v>1.2380668504600001E-3</v>
      </c>
      <c r="AV33">
        <v>5.1993714604084001E-2</v>
      </c>
      <c r="AW33">
        <v>0.18992351722450601</v>
      </c>
    </row>
    <row r="34" spans="1:49" x14ac:dyDescent="0.3">
      <c r="A34">
        <v>84</v>
      </c>
      <c r="B34">
        <v>5.4907189831678904</v>
      </c>
      <c r="C34">
        <v>9.5612001596335996E-2</v>
      </c>
      <c r="D34">
        <v>4.8846636512612402</v>
      </c>
      <c r="E34">
        <v>6.0967743150745504</v>
      </c>
      <c r="F34">
        <v>1.8996082522825599</v>
      </c>
      <c r="G34">
        <v>2.2442073971579001E-2</v>
      </c>
      <c r="H34">
        <v>1.6059869462279399</v>
      </c>
      <c r="I34">
        <v>2.1932295583371699</v>
      </c>
      <c r="J34">
        <v>9.7348838328121001</v>
      </c>
      <c r="K34">
        <v>0.75383621378305798</v>
      </c>
      <c r="L34">
        <v>8.0331384937942403</v>
      </c>
      <c r="M34">
        <v>11.436629171830001</v>
      </c>
      <c r="N34">
        <v>1.2877518112995301</v>
      </c>
      <c r="O34">
        <v>8.5630580223119996E-3</v>
      </c>
      <c r="P34">
        <v>1.1063796974051601</v>
      </c>
      <c r="Q34">
        <v>1.4691239251938999</v>
      </c>
      <c r="R34">
        <v>1820.80147459313</v>
      </c>
      <c r="S34">
        <v>297807.74883349502</v>
      </c>
      <c r="T34">
        <v>751.19488901189595</v>
      </c>
      <c r="U34">
        <v>2890.4080601743699</v>
      </c>
      <c r="V34">
        <v>825.16913772617295</v>
      </c>
      <c r="W34">
        <v>14449.391495616501</v>
      </c>
      <c r="X34">
        <v>589.56611913438996</v>
      </c>
      <c r="Y34">
        <v>1060.77215631796</v>
      </c>
      <c r="Z34">
        <v>142.5414542984</v>
      </c>
      <c r="AA34">
        <v>188.19869827180801</v>
      </c>
      <c r="AB34">
        <v>115.65309028567199</v>
      </c>
      <c r="AC34">
        <v>169.429818311128</v>
      </c>
      <c r="AD34">
        <v>45854.687244894099</v>
      </c>
      <c r="AE34">
        <v>200781130.2175</v>
      </c>
      <c r="AF34">
        <v>18082.024609785702</v>
      </c>
      <c r="AG34">
        <v>73627.349880002599</v>
      </c>
      <c r="AH34">
        <v>205.54237475422701</v>
      </c>
      <c r="AI34">
        <v>2912.3412933095301</v>
      </c>
      <c r="AJ34">
        <v>99.768794345989605</v>
      </c>
      <c r="AK34">
        <v>311.315955162465</v>
      </c>
      <c r="AL34">
        <v>0.228079832258992</v>
      </c>
      <c r="AM34">
        <v>3.2162261823100001E-4</v>
      </c>
      <c r="AN34">
        <v>0.19292950579969001</v>
      </c>
      <c r="AO34">
        <v>0.26323015871829503</v>
      </c>
      <c r="AP34">
        <v>0.65314992677554695</v>
      </c>
      <c r="AQ34">
        <v>1.763025479247E-3</v>
      </c>
      <c r="AR34">
        <v>0.57085266873449103</v>
      </c>
      <c r="AS34">
        <v>0.73544718481660398</v>
      </c>
      <c r="AT34">
        <v>0.118770241171527</v>
      </c>
      <c r="AU34">
        <v>1.1328846520339999E-3</v>
      </c>
      <c r="AV34">
        <v>5.2799871464710997E-2</v>
      </c>
      <c r="AW34">
        <v>0.18474061087834301</v>
      </c>
    </row>
    <row r="35" spans="1:49" x14ac:dyDescent="0.3">
      <c r="A35">
        <v>85</v>
      </c>
      <c r="B35">
        <v>5.5777877620589198</v>
      </c>
      <c r="C35">
        <v>9.6599635992481003E-2</v>
      </c>
      <c r="D35">
        <v>4.9686103153090304</v>
      </c>
      <c r="E35">
        <v>6.1869652088088101</v>
      </c>
      <c r="F35">
        <v>1.8437536848854801</v>
      </c>
      <c r="G35">
        <v>2.2673891774837002E-2</v>
      </c>
      <c r="H35">
        <v>1.5486197785951099</v>
      </c>
      <c r="I35">
        <v>2.13888759117585</v>
      </c>
      <c r="J35">
        <v>9.4125784476431793</v>
      </c>
      <c r="K35">
        <v>0.76162304557573302</v>
      </c>
      <c r="L35">
        <v>7.7020665091043803</v>
      </c>
      <c r="M35">
        <v>11.123090386182</v>
      </c>
      <c r="N35">
        <v>1.28376808318333</v>
      </c>
      <c r="O35">
        <v>8.6515110459680009E-3</v>
      </c>
      <c r="P35">
        <v>1.1014616246192199</v>
      </c>
      <c r="Q35">
        <v>1.4660745417474501</v>
      </c>
      <c r="R35">
        <v>1884.7773511104899</v>
      </c>
      <c r="S35">
        <v>300883.98582545901</v>
      </c>
      <c r="T35">
        <v>809.66065049278996</v>
      </c>
      <c r="U35">
        <v>2959.8940517281799</v>
      </c>
      <c r="V35">
        <v>759.73812394154095</v>
      </c>
      <c r="W35">
        <v>14598.6480304255</v>
      </c>
      <c r="X35">
        <v>522.92138831315901</v>
      </c>
      <c r="Y35">
        <v>996.55485956992197</v>
      </c>
      <c r="Z35">
        <v>148.789569539475</v>
      </c>
      <c r="AA35">
        <v>190.142716853363</v>
      </c>
      <c r="AB35">
        <v>121.762689196678</v>
      </c>
      <c r="AC35">
        <v>175.816449882272</v>
      </c>
      <c r="AD35">
        <v>52963.327218464998</v>
      </c>
      <c r="AE35">
        <v>202855120.37552199</v>
      </c>
      <c r="AF35">
        <v>25047.5927585836</v>
      </c>
      <c r="AG35">
        <v>80879.061678346305</v>
      </c>
      <c r="AH35">
        <v>242.90850049202299</v>
      </c>
      <c r="AI35">
        <v>2942.4246341722001</v>
      </c>
      <c r="AJ35">
        <v>136.59002385397201</v>
      </c>
      <c r="AK35">
        <v>349.226977130075</v>
      </c>
      <c r="AL35">
        <v>0.22649616619125501</v>
      </c>
      <c r="AM35">
        <v>3.24944853463E-4</v>
      </c>
      <c r="AN35">
        <v>0.19116476161877399</v>
      </c>
      <c r="AO35">
        <v>0.26182757076373597</v>
      </c>
      <c r="AP35">
        <v>0.64162935276175304</v>
      </c>
      <c r="AQ35">
        <v>1.7812368394899999E-3</v>
      </c>
      <c r="AR35">
        <v>0.55890813757130697</v>
      </c>
      <c r="AS35">
        <v>0.72435056795219899</v>
      </c>
      <c r="AT35">
        <v>0.13187448135618701</v>
      </c>
      <c r="AU35">
        <v>1.1445869052089999E-3</v>
      </c>
      <c r="AV35">
        <v>6.5564263025604003E-2</v>
      </c>
      <c r="AW35">
        <v>0.19818469968677099</v>
      </c>
    </row>
    <row r="36" spans="1:49" x14ac:dyDescent="0.3">
      <c r="A36">
        <v>86</v>
      </c>
      <c r="B36">
        <v>5.1430881540471001</v>
      </c>
      <c r="C36">
        <v>0.10115390665957701</v>
      </c>
      <c r="D36">
        <v>4.5197159956830699</v>
      </c>
      <c r="E36">
        <v>5.7664603124111302</v>
      </c>
      <c r="F36">
        <v>1.6207533880609899</v>
      </c>
      <c r="G36">
        <v>2.3742871374585001E-2</v>
      </c>
      <c r="H36">
        <v>1.3187424368148399</v>
      </c>
      <c r="I36">
        <v>1.9227643393071501</v>
      </c>
      <c r="J36">
        <v>8.3078812834137601</v>
      </c>
      <c r="K36">
        <v>0.79753040133554198</v>
      </c>
      <c r="L36">
        <v>6.5575119538805202</v>
      </c>
      <c r="M36">
        <v>10.058250612947001</v>
      </c>
      <c r="N36">
        <v>1.31185964765188</v>
      </c>
      <c r="O36">
        <v>9.0593937732459991E-3</v>
      </c>
      <c r="P36">
        <v>1.1253051861150301</v>
      </c>
      <c r="Q36">
        <v>1.49841410918873</v>
      </c>
      <c r="R36">
        <v>2060.3482876175999</v>
      </c>
      <c r="S36">
        <v>315069.41309715802</v>
      </c>
      <c r="T36">
        <v>960.17981990274905</v>
      </c>
      <c r="U36">
        <v>3160.51675533245</v>
      </c>
      <c r="V36">
        <v>545.81189752705404</v>
      </c>
      <c r="W36">
        <v>15286.9135070098</v>
      </c>
      <c r="X36">
        <v>303.47699098544803</v>
      </c>
      <c r="Y36">
        <v>788.14680406866</v>
      </c>
      <c r="Z36">
        <v>142.17808289511299</v>
      </c>
      <c r="AA36">
        <v>199.10715433835199</v>
      </c>
      <c r="AB36">
        <v>114.521437326531</v>
      </c>
      <c r="AC36">
        <v>169.834728463696</v>
      </c>
      <c r="AD36">
        <v>38255.803506868098</v>
      </c>
      <c r="AE36">
        <v>212418894.76146799</v>
      </c>
      <c r="AF36">
        <v>9689.5922404846006</v>
      </c>
      <c r="AG36">
        <v>66822.014773251503</v>
      </c>
      <c r="AH36">
        <v>244.49406789512</v>
      </c>
      <c r="AI36">
        <v>3081.1477055779201</v>
      </c>
      <c r="AJ36">
        <v>135.698217672108</v>
      </c>
      <c r="AK36">
        <v>353.28991811813302</v>
      </c>
      <c r="AL36">
        <v>0.18346967830695701</v>
      </c>
      <c r="AM36">
        <v>3.40264650472E-4</v>
      </c>
      <c r="AN36">
        <v>0.147315001137133</v>
      </c>
      <c r="AO36">
        <v>0.219624355476782</v>
      </c>
      <c r="AP36">
        <v>0.72488006672176897</v>
      </c>
      <c r="AQ36">
        <v>1.8652147407100001E-3</v>
      </c>
      <c r="AR36">
        <v>0.64023132811386096</v>
      </c>
      <c r="AS36">
        <v>0.80952880532967597</v>
      </c>
      <c r="AT36">
        <v>9.1650254953992996E-2</v>
      </c>
      <c r="AU36">
        <v>1.19854941257E-3</v>
      </c>
      <c r="AV36">
        <v>2.3794913061638001E-2</v>
      </c>
      <c r="AW36">
        <v>0.15950559684634899</v>
      </c>
    </row>
    <row r="37" spans="1:49" x14ac:dyDescent="0.3">
      <c r="A37">
        <v>87</v>
      </c>
      <c r="B37">
        <v>4.9070678299797201</v>
      </c>
      <c r="C37">
        <v>5.1838009178201999E-2</v>
      </c>
      <c r="D37">
        <v>4.46081577557662</v>
      </c>
      <c r="E37">
        <v>5.3533198843828096</v>
      </c>
      <c r="F37">
        <v>1.50647641880855</v>
      </c>
      <c r="G37">
        <v>1.2167431045196001E-2</v>
      </c>
      <c r="H37">
        <v>1.29027650413876</v>
      </c>
      <c r="I37">
        <v>1.7226763334783499</v>
      </c>
      <c r="J37">
        <v>8.2264624301323508</v>
      </c>
      <c r="K37">
        <v>0.408707776393262</v>
      </c>
      <c r="L37">
        <v>6.9734293923427</v>
      </c>
      <c r="M37">
        <v>9.4794954679219892</v>
      </c>
      <c r="N37">
        <v>1.2864891254715201</v>
      </c>
      <c r="O37">
        <v>4.6426376704059996E-3</v>
      </c>
      <c r="P37">
        <v>1.1529407938659499</v>
      </c>
      <c r="Q37">
        <v>1.4200374570770999</v>
      </c>
      <c r="R37">
        <v>1971.62869504476</v>
      </c>
      <c r="S37">
        <v>161462.58377214099</v>
      </c>
      <c r="T37">
        <v>1184.05351652587</v>
      </c>
      <c r="U37">
        <v>2759.2038735636502</v>
      </c>
      <c r="V37">
        <v>496.05661844138803</v>
      </c>
      <c r="W37">
        <v>7834.0341846573101</v>
      </c>
      <c r="X37">
        <v>322.57686249338298</v>
      </c>
      <c r="Y37">
        <v>669.53637438939302</v>
      </c>
      <c r="Z37">
        <v>137.212657077622</v>
      </c>
      <c r="AA37">
        <v>102.035787196757</v>
      </c>
      <c r="AB37">
        <v>117.414155111688</v>
      </c>
      <c r="AC37">
        <v>157.01115904355501</v>
      </c>
      <c r="AD37">
        <v>34221.8307569182</v>
      </c>
      <c r="AE37">
        <v>108857610.940586</v>
      </c>
      <c r="AF37">
        <v>13772.1999976757</v>
      </c>
      <c r="AG37">
        <v>54671.461516160598</v>
      </c>
      <c r="AH37">
        <v>252.74199721030001</v>
      </c>
      <c r="AI37">
        <v>1578.9856103004399</v>
      </c>
      <c r="AJ37">
        <v>174.85855146905001</v>
      </c>
      <c r="AK37">
        <v>330.62544295154902</v>
      </c>
      <c r="AL37">
        <v>0.17158821929758</v>
      </c>
      <c r="AM37">
        <v>1.7437430403500001E-4</v>
      </c>
      <c r="AN37">
        <v>0.145706250161107</v>
      </c>
      <c r="AO37">
        <v>0.19747018843405401</v>
      </c>
      <c r="AP37">
        <v>0.74790176664970798</v>
      </c>
      <c r="AQ37">
        <v>9.5586045108100003E-4</v>
      </c>
      <c r="AR37">
        <v>0.68730446053076899</v>
      </c>
      <c r="AS37">
        <v>0.80849907276864796</v>
      </c>
      <c r="AT37">
        <v>8.0510014046684994E-2</v>
      </c>
      <c r="AU37">
        <v>6.1421666746300002E-4</v>
      </c>
      <c r="AV37">
        <v>3.1934559857078999E-2</v>
      </c>
      <c r="AW37">
        <v>0.12908546823629199</v>
      </c>
    </row>
    <row r="38" spans="1:49" x14ac:dyDescent="0.3">
      <c r="A38">
        <v>88</v>
      </c>
      <c r="B38">
        <v>4.4487410904950302</v>
      </c>
      <c r="C38">
        <v>3.8012119945945E-2</v>
      </c>
      <c r="D38">
        <v>4.0666058265055103</v>
      </c>
      <c r="E38">
        <v>4.8308763544845501</v>
      </c>
      <c r="F38">
        <v>1.6228792535346099</v>
      </c>
      <c r="G38">
        <v>8.9222147157319992E-3</v>
      </c>
      <c r="H38">
        <v>1.4377426011614101</v>
      </c>
      <c r="I38">
        <v>1.80801590590782</v>
      </c>
      <c r="J38">
        <v>8.5273205546311708</v>
      </c>
      <c r="K38">
        <v>0.29969995502130098</v>
      </c>
      <c r="L38">
        <v>7.4543213248039404</v>
      </c>
      <c r="M38">
        <v>9.6003197844583994</v>
      </c>
      <c r="N38">
        <v>1.3417539112654799</v>
      </c>
      <c r="O38">
        <v>3.4043842113299998E-3</v>
      </c>
      <c r="P38">
        <v>1.22739359303295</v>
      </c>
      <c r="Q38">
        <v>1.4561142294980101</v>
      </c>
      <c r="R38">
        <v>1937.8782162494399</v>
      </c>
      <c r="S38">
        <v>118398.356696723</v>
      </c>
      <c r="T38">
        <v>1263.46059556762</v>
      </c>
      <c r="U38">
        <v>2612.2958369312601</v>
      </c>
      <c r="V38">
        <v>412.12063068731601</v>
      </c>
      <c r="W38">
        <v>5744.5926610361203</v>
      </c>
      <c r="X38">
        <v>263.56617209843199</v>
      </c>
      <c r="Y38">
        <v>560.67508927619997</v>
      </c>
      <c r="Z38">
        <v>119.67442050769399</v>
      </c>
      <c r="AA38">
        <v>74.821480284257404</v>
      </c>
      <c r="AB38">
        <v>102.72053603657599</v>
      </c>
      <c r="AC38">
        <v>136.628304978812</v>
      </c>
      <c r="AD38">
        <v>28458.695176246601</v>
      </c>
      <c r="AE38">
        <v>79823832.544913903</v>
      </c>
      <c r="AF38">
        <v>10947.235068518899</v>
      </c>
      <c r="AG38">
        <v>45970.155283974404</v>
      </c>
      <c r="AH38">
        <v>239.936574584607</v>
      </c>
      <c r="AI38">
        <v>1157.8490640975299</v>
      </c>
      <c r="AJ38">
        <v>173.243299326624</v>
      </c>
      <c r="AK38">
        <v>306.62984984258998</v>
      </c>
      <c r="AL38">
        <v>0.16416248298762101</v>
      </c>
      <c r="AM38">
        <v>1.27866348757E-4</v>
      </c>
      <c r="AN38">
        <v>0.141999194301445</v>
      </c>
      <c r="AO38">
        <v>0.18632577167379699</v>
      </c>
      <c r="AP38">
        <v>0.76235298029726895</v>
      </c>
      <c r="AQ38">
        <v>7.0091970532999996E-4</v>
      </c>
      <c r="AR38">
        <v>0.710462199420554</v>
      </c>
      <c r="AS38">
        <v>0.814243761173984</v>
      </c>
      <c r="AT38">
        <v>7.3484536712671994E-2</v>
      </c>
      <c r="AU38">
        <v>4.5039688071600001E-4</v>
      </c>
      <c r="AV38">
        <v>3.1888327066119E-2</v>
      </c>
      <c r="AW38">
        <v>0.11508074635922599</v>
      </c>
    </row>
    <row r="39" spans="1:49" x14ac:dyDescent="0.3">
      <c r="A39">
        <v>89</v>
      </c>
      <c r="B39">
        <v>5.27003959545711</v>
      </c>
      <c r="C39">
        <v>2.8350278232129E-2</v>
      </c>
      <c r="D39">
        <v>4.9400237945376002</v>
      </c>
      <c r="E39">
        <v>5.6000553963766198</v>
      </c>
      <c r="F39">
        <v>1.2813491610243399</v>
      </c>
      <c r="G39">
        <v>6.6543847067070004E-3</v>
      </c>
      <c r="H39">
        <v>1.12146331334142</v>
      </c>
      <c r="I39">
        <v>1.4412350087072501</v>
      </c>
      <c r="J39">
        <v>7.80784692905236</v>
      </c>
      <c r="K39">
        <v>0.223522842795742</v>
      </c>
      <c r="L39">
        <v>6.8811941608138403</v>
      </c>
      <c r="M39">
        <v>8.7344996972908895</v>
      </c>
      <c r="N39">
        <v>1.2016463123738601</v>
      </c>
      <c r="O39">
        <v>2.539064901866E-3</v>
      </c>
      <c r="P39">
        <v>1.10288360824418</v>
      </c>
      <c r="Q39">
        <v>1.30040901650355</v>
      </c>
      <c r="R39">
        <v>1943.9203693162499</v>
      </c>
      <c r="S39">
        <v>88304.108251583806</v>
      </c>
      <c r="T39">
        <v>1361.4866286561801</v>
      </c>
      <c r="U39">
        <v>2526.3541099763202</v>
      </c>
      <c r="V39">
        <v>557.54568644651704</v>
      </c>
      <c r="W39">
        <v>4284.4440273842902</v>
      </c>
      <c r="X39">
        <v>429.25258384314498</v>
      </c>
      <c r="Y39">
        <v>685.83878904989001</v>
      </c>
      <c r="Z39">
        <v>154.20476530496401</v>
      </c>
      <c r="AA39">
        <v>55.8035117961034</v>
      </c>
      <c r="AB39">
        <v>139.563222663701</v>
      </c>
      <c r="AC39">
        <v>168.846307946227</v>
      </c>
      <c r="AD39">
        <v>37972.371447131198</v>
      </c>
      <c r="AE39">
        <v>59534376.546777703</v>
      </c>
      <c r="AF39">
        <v>22849.300960550001</v>
      </c>
      <c r="AG39">
        <v>53095.441933712304</v>
      </c>
      <c r="AH39">
        <v>274.20891073867699</v>
      </c>
      <c r="AI39">
        <v>863.54939331597802</v>
      </c>
      <c r="AJ39">
        <v>216.611937299418</v>
      </c>
      <c r="AK39">
        <v>331.80588417793501</v>
      </c>
      <c r="AL39">
        <v>0.17132059183302301</v>
      </c>
      <c r="AM39" s="3">
        <v>9.5365545751100405E-5</v>
      </c>
      <c r="AN39">
        <v>0.15218015608674401</v>
      </c>
      <c r="AO39">
        <v>0.190461027579301</v>
      </c>
      <c r="AP39">
        <v>0.74834568722389105</v>
      </c>
      <c r="AQ39">
        <v>5.22761390124E-4</v>
      </c>
      <c r="AR39">
        <v>0.70353229462415001</v>
      </c>
      <c r="AS39">
        <v>0.79315907982363099</v>
      </c>
      <c r="AT39">
        <v>8.0333720941396E-2</v>
      </c>
      <c r="AU39">
        <v>3.3591593684699999E-4</v>
      </c>
      <c r="AV39">
        <v>4.4410822074623997E-2</v>
      </c>
      <c r="AW39">
        <v>0.116256619808169</v>
      </c>
    </row>
    <row r="40" spans="1:49" x14ac:dyDescent="0.3">
      <c r="A40">
        <v>90</v>
      </c>
      <c r="B40">
        <v>5.4045887433480804</v>
      </c>
      <c r="C40">
        <v>0.13873981136294999</v>
      </c>
      <c r="D40">
        <v>4.6745319925869504</v>
      </c>
      <c r="E40">
        <v>6.1346454941092201</v>
      </c>
      <c r="F40">
        <v>1.6981166270718</v>
      </c>
      <c r="G40">
        <v>3.2565044737328998E-2</v>
      </c>
      <c r="H40">
        <v>1.34441919159491</v>
      </c>
      <c r="I40">
        <v>2.0518140625486798</v>
      </c>
      <c r="J40">
        <v>7.81290689390908</v>
      </c>
      <c r="K40">
        <v>1.0938699363326601</v>
      </c>
      <c r="L40">
        <v>5.7629774445339201</v>
      </c>
      <c r="M40">
        <v>9.8628363432842292</v>
      </c>
      <c r="N40">
        <v>1.3315681576591001</v>
      </c>
      <c r="O40">
        <v>1.2425605937227E-2</v>
      </c>
      <c r="P40">
        <v>1.1130865617100401</v>
      </c>
      <c r="Q40">
        <v>1.5500497536081701</v>
      </c>
      <c r="R40">
        <v>1958.2537323234701</v>
      </c>
      <c r="S40">
        <v>432140.21467747702</v>
      </c>
      <c r="T40">
        <v>669.80123079111195</v>
      </c>
      <c r="U40">
        <v>3246.7062338558299</v>
      </c>
      <c r="V40">
        <v>604.91623248180701</v>
      </c>
      <c r="W40">
        <v>20967.094265790001</v>
      </c>
      <c r="X40">
        <v>321.10786521357699</v>
      </c>
      <c r="Y40">
        <v>888.72459975003801</v>
      </c>
      <c r="Z40">
        <v>144.14359466655699</v>
      </c>
      <c r="AA40">
        <v>273.08969021713301</v>
      </c>
      <c r="AB40">
        <v>111.753760552469</v>
      </c>
      <c r="AC40">
        <v>176.53342878064501</v>
      </c>
      <c r="AD40">
        <v>34234.972949030998</v>
      </c>
      <c r="AE40">
        <v>291347693.45403397</v>
      </c>
      <c r="AF40">
        <v>779.90906965670695</v>
      </c>
      <c r="AG40">
        <v>67690.036828405297</v>
      </c>
      <c r="AH40">
        <v>208.05072298331001</v>
      </c>
      <c r="AI40">
        <v>4226.0142546140096</v>
      </c>
      <c r="AJ40">
        <v>80.635432062144702</v>
      </c>
      <c r="AK40">
        <v>335.46601390447501</v>
      </c>
      <c r="AL40">
        <v>0.19930715422589099</v>
      </c>
      <c r="AM40">
        <v>4.6669728316899999E-4</v>
      </c>
      <c r="AN40">
        <v>0.15696492609576401</v>
      </c>
      <c r="AO40">
        <v>0.24164938235601899</v>
      </c>
      <c r="AP40">
        <v>0.69947113202311995</v>
      </c>
      <c r="AQ40">
        <v>2.5582753036750001E-3</v>
      </c>
      <c r="AR40">
        <v>0.60033551578658395</v>
      </c>
      <c r="AS40">
        <v>0.79860674825965505</v>
      </c>
      <c r="AT40">
        <v>0.101221713712305</v>
      </c>
      <c r="AU40">
        <v>1.643896166747E-3</v>
      </c>
      <c r="AV40">
        <v>2.1753534456872E-2</v>
      </c>
      <c r="AW40">
        <v>0.18068989296773899</v>
      </c>
    </row>
    <row r="41" spans="1:49" x14ac:dyDescent="0.3">
      <c r="A41">
        <v>91</v>
      </c>
      <c r="B41">
        <v>5.1437898576754604</v>
      </c>
      <c r="C41">
        <v>7.4008973934497999E-2</v>
      </c>
      <c r="D41">
        <v>4.6105798856505897</v>
      </c>
      <c r="E41">
        <v>5.6769998297003399</v>
      </c>
      <c r="F41">
        <v>1.8167001177018101</v>
      </c>
      <c r="G41">
        <v>1.7371405679916001E-2</v>
      </c>
      <c r="H41">
        <v>1.55837088579036</v>
      </c>
      <c r="I41">
        <v>2.0750293496132701</v>
      </c>
      <c r="J41">
        <v>7.8953648999385004</v>
      </c>
      <c r="K41">
        <v>0.58351089575860005</v>
      </c>
      <c r="L41">
        <v>6.3981623561434899</v>
      </c>
      <c r="M41">
        <v>9.3925674437334994</v>
      </c>
      <c r="N41">
        <v>1.41645475063343</v>
      </c>
      <c r="O41">
        <v>6.6282802095130001E-3</v>
      </c>
      <c r="P41">
        <v>1.25688281935207</v>
      </c>
      <c r="Q41">
        <v>1.5760266819147899</v>
      </c>
      <c r="R41">
        <v>1591.12152272858</v>
      </c>
      <c r="S41">
        <v>230519.658127879</v>
      </c>
      <c r="T41">
        <v>650.07725242878803</v>
      </c>
      <c r="U41">
        <v>2532.16579302836</v>
      </c>
      <c r="V41">
        <v>969.58414845618904</v>
      </c>
      <c r="W41">
        <v>11184.6276692675</v>
      </c>
      <c r="X41">
        <v>762.29964432175495</v>
      </c>
      <c r="Y41">
        <v>1176.8686525906201</v>
      </c>
      <c r="Z41">
        <v>135.23323550831199</v>
      </c>
      <c r="AA41">
        <v>145.67619464456899</v>
      </c>
      <c r="AB41">
        <v>111.576742333148</v>
      </c>
      <c r="AC41">
        <v>158.889728683475</v>
      </c>
      <c r="AD41">
        <v>30314.666452076399</v>
      </c>
      <c r="AE41">
        <v>155415692.43097401</v>
      </c>
      <c r="AF41">
        <v>5880.1637142912896</v>
      </c>
      <c r="AG41">
        <v>54749.169189861597</v>
      </c>
      <c r="AH41">
        <v>187.414568029213</v>
      </c>
      <c r="AI41">
        <v>2254.3131329358698</v>
      </c>
      <c r="AJ41">
        <v>94.354537234642393</v>
      </c>
      <c r="AK41">
        <v>280.47459882378399</v>
      </c>
      <c r="AL41">
        <v>0.195896089118895</v>
      </c>
      <c r="AM41">
        <v>2.48953683345E-4</v>
      </c>
      <c r="AN41">
        <v>0.16497068742485199</v>
      </c>
      <c r="AO41">
        <v>0.22682149081293801</v>
      </c>
      <c r="AP41">
        <v>0.68808960060437696</v>
      </c>
      <c r="AQ41">
        <v>1.364679167479E-3</v>
      </c>
      <c r="AR41">
        <v>0.61568413472101702</v>
      </c>
      <c r="AS41">
        <v>0.76049506648773701</v>
      </c>
      <c r="AT41">
        <v>0.11601431016418901</v>
      </c>
      <c r="AU41">
        <v>8.7691533785900003E-4</v>
      </c>
      <c r="AV41">
        <v>5.7973307744199003E-2</v>
      </c>
      <c r="AW41">
        <v>0.174055312584179</v>
      </c>
    </row>
    <row r="42" spans="1:49" x14ac:dyDescent="0.3">
      <c r="A42">
        <v>92</v>
      </c>
      <c r="B42">
        <v>5.1068289080688798</v>
      </c>
      <c r="C42">
        <v>0.113385099213225</v>
      </c>
      <c r="D42">
        <v>4.4468439104079298</v>
      </c>
      <c r="E42">
        <v>5.7668139057298298</v>
      </c>
      <c r="F42">
        <v>1.7002139300760799</v>
      </c>
      <c r="G42">
        <v>2.6613780083394999E-2</v>
      </c>
      <c r="H42">
        <v>1.3804648134731301</v>
      </c>
      <c r="I42">
        <v>2.0199630466790399</v>
      </c>
      <c r="J42">
        <v>7.55330164718145</v>
      </c>
      <c r="K42">
        <v>0.89396511382719401</v>
      </c>
      <c r="L42">
        <v>5.7001269707738098</v>
      </c>
      <c r="M42">
        <v>9.4064763235890805</v>
      </c>
      <c r="N42">
        <v>1.3568690118989599</v>
      </c>
      <c r="O42">
        <v>1.0154825411224E-2</v>
      </c>
      <c r="P42">
        <v>1.15935755071314</v>
      </c>
      <c r="Q42">
        <v>1.5543804730847799</v>
      </c>
      <c r="R42">
        <v>1184.09493017775</v>
      </c>
      <c r="S42">
        <v>353166.55424194399</v>
      </c>
      <c r="T42">
        <v>19.3096989974058</v>
      </c>
      <c r="U42">
        <v>2348.8801613580999</v>
      </c>
      <c r="V42">
        <v>527.76343132684701</v>
      </c>
      <c r="W42">
        <v>17135.356032165699</v>
      </c>
      <c r="X42">
        <v>271.19534341806701</v>
      </c>
      <c r="Y42">
        <v>784.33151923562798</v>
      </c>
      <c r="Z42">
        <v>122.457241903099</v>
      </c>
      <c r="AA42">
        <v>223.182526451435</v>
      </c>
      <c r="AB42">
        <v>93.176224270239601</v>
      </c>
      <c r="AC42">
        <v>151.738259535959</v>
      </c>
      <c r="AD42">
        <v>25882.6680785877</v>
      </c>
      <c r="AE42">
        <v>238103878.06719899</v>
      </c>
      <c r="AF42">
        <v>-4361.3372444999104</v>
      </c>
      <c r="AG42">
        <v>56126.673401675303</v>
      </c>
      <c r="AH42">
        <v>183.72872172733199</v>
      </c>
      <c r="AI42">
        <v>3453.7097955423301</v>
      </c>
      <c r="AJ42">
        <v>68.542908579377695</v>
      </c>
      <c r="AK42">
        <v>298.91453487528599</v>
      </c>
      <c r="AL42">
        <v>0.182520777576722</v>
      </c>
      <c r="AM42">
        <v>3.8140831557199997E-4</v>
      </c>
      <c r="AN42">
        <v>0.144242609058608</v>
      </c>
      <c r="AO42">
        <v>0.220798946094837</v>
      </c>
      <c r="AP42">
        <v>0.70370503841311205</v>
      </c>
      <c r="AQ42">
        <v>2.0907502776049999E-3</v>
      </c>
      <c r="AR42">
        <v>0.61408458167221602</v>
      </c>
      <c r="AS42">
        <v>0.79332549515400697</v>
      </c>
      <c r="AT42">
        <v>0.113774183505638</v>
      </c>
      <c r="AU42">
        <v>1.3434740045540001E-3</v>
      </c>
      <c r="AV42">
        <v>4.1933458732752997E-2</v>
      </c>
      <c r="AW42">
        <v>0.18561490827852301</v>
      </c>
    </row>
    <row r="43" spans="1:49" x14ac:dyDescent="0.3">
      <c r="A43">
        <v>93</v>
      </c>
      <c r="B43">
        <v>5.0365372473475096</v>
      </c>
      <c r="C43">
        <v>0.16626012143463501</v>
      </c>
      <c r="D43">
        <v>4.2373471057020504</v>
      </c>
      <c r="E43">
        <v>5.8357273889929697</v>
      </c>
      <c r="F43">
        <v>1.6938226598003601</v>
      </c>
      <c r="G43">
        <v>3.9024619100776002E-2</v>
      </c>
      <c r="H43">
        <v>1.3066315225857501</v>
      </c>
      <c r="I43">
        <v>2.08101379701497</v>
      </c>
      <c r="J43">
        <v>7.7982666801507499</v>
      </c>
      <c r="K43">
        <v>1.31084903937624</v>
      </c>
      <c r="L43">
        <v>5.5542172890571102</v>
      </c>
      <c r="M43">
        <v>10.0423160712444</v>
      </c>
      <c r="N43">
        <v>1.2622199378000301</v>
      </c>
      <c r="O43">
        <v>1.4890338481271999E-2</v>
      </c>
      <c r="P43">
        <v>1.0230490275503601</v>
      </c>
      <c r="Q43">
        <v>1.5013908480497</v>
      </c>
      <c r="R43">
        <v>1015.32978922337</v>
      </c>
      <c r="S43">
        <v>517859.17728480598</v>
      </c>
      <c r="T43">
        <v>-395.13389887970197</v>
      </c>
      <c r="U43">
        <v>2425.7934773264301</v>
      </c>
      <c r="V43">
        <v>388.65712676711001</v>
      </c>
      <c r="W43">
        <v>25126.109114003</v>
      </c>
      <c r="X43">
        <v>77.973266915405105</v>
      </c>
      <c r="Y43">
        <v>699.34098661881501</v>
      </c>
      <c r="Z43">
        <v>116.917604001844</v>
      </c>
      <c r="AA43">
        <v>327.25952711055999</v>
      </c>
      <c r="AB43">
        <v>81.460584959799704</v>
      </c>
      <c r="AC43">
        <v>152.37462304388899</v>
      </c>
      <c r="AD43">
        <v>27654.380614604201</v>
      </c>
      <c r="AE43">
        <v>349139172.22107399</v>
      </c>
      <c r="AF43">
        <v>-8968.7410983858099</v>
      </c>
      <c r="AG43">
        <v>64277.5023275942</v>
      </c>
      <c r="AH43">
        <v>166.19639426486799</v>
      </c>
      <c r="AI43">
        <v>5064.28282015276</v>
      </c>
      <c r="AJ43">
        <v>26.71539598231</v>
      </c>
      <c r="AK43">
        <v>305.67739254742497</v>
      </c>
      <c r="AL43">
        <v>0.179619392750893</v>
      </c>
      <c r="AM43">
        <v>5.5927095626499997E-4</v>
      </c>
      <c r="AN43">
        <v>0.13326752865043601</v>
      </c>
      <c r="AO43">
        <v>0.22597125685135</v>
      </c>
      <c r="AP43">
        <v>0.708528712316424</v>
      </c>
      <c r="AQ43">
        <v>3.0657326002810001E-3</v>
      </c>
      <c r="AR43">
        <v>0.60000535834485103</v>
      </c>
      <c r="AS43">
        <v>0.81705206628799698</v>
      </c>
      <c r="AT43">
        <v>0.11185189469314</v>
      </c>
      <c r="AU43">
        <v>1.969978001442E-3</v>
      </c>
      <c r="AV43">
        <v>2.4858403612834E-2</v>
      </c>
      <c r="AW43">
        <v>0.19884538577344699</v>
      </c>
    </row>
    <row r="44" spans="1:49" x14ac:dyDescent="0.3">
      <c r="A44">
        <v>94</v>
      </c>
      <c r="B44">
        <v>5.3779814403350299</v>
      </c>
      <c r="C44">
        <v>0.15116713799600501</v>
      </c>
      <c r="D44">
        <v>4.6159291604188404</v>
      </c>
      <c r="E44">
        <v>6.1400337202512096</v>
      </c>
      <c r="F44">
        <v>1.65355279216491</v>
      </c>
      <c r="G44">
        <v>3.5481990088452001E-2</v>
      </c>
      <c r="H44">
        <v>1.2843541828449401</v>
      </c>
      <c r="I44">
        <v>2.0227514014848702</v>
      </c>
      <c r="J44">
        <v>8.5780412571457294</v>
      </c>
      <c r="K44">
        <v>1.19185103389464</v>
      </c>
      <c r="L44">
        <v>6.4382714256428901</v>
      </c>
      <c r="M44">
        <v>10.717811088648601</v>
      </c>
      <c r="N44">
        <v>1.2177966331332499</v>
      </c>
      <c r="O44">
        <v>1.3538603440095999E-2</v>
      </c>
      <c r="P44">
        <v>0.989739844206736</v>
      </c>
      <c r="Q44">
        <v>1.4458534220597701</v>
      </c>
      <c r="R44">
        <v>1223.12814709697</v>
      </c>
      <c r="S44">
        <v>470848.26499352098</v>
      </c>
      <c r="T44">
        <v>-121.792183182522</v>
      </c>
      <c r="U44">
        <v>2568.0484773764701</v>
      </c>
      <c r="V44">
        <v>358.92501239691398</v>
      </c>
      <c r="W44">
        <v>22845.177610630199</v>
      </c>
      <c r="X44">
        <v>62.678435523869403</v>
      </c>
      <c r="Y44">
        <v>655.17158926995899</v>
      </c>
      <c r="Z44">
        <v>118.674192149053</v>
      </c>
      <c r="AA44">
        <v>297.551124517125</v>
      </c>
      <c r="AB44">
        <v>84.864838414546696</v>
      </c>
      <c r="AC44">
        <v>152.48354588356</v>
      </c>
      <c r="AD44">
        <v>33938.257115023</v>
      </c>
      <c r="AE44">
        <v>317444549.97107601</v>
      </c>
      <c r="AF44">
        <v>-983.011234922276</v>
      </c>
      <c r="AG44">
        <v>68859.525464968203</v>
      </c>
      <c r="AH44">
        <v>207.29760744496301</v>
      </c>
      <c r="AI44">
        <v>4604.5505880723604</v>
      </c>
      <c r="AJ44">
        <v>74.298203163820304</v>
      </c>
      <c r="AK44">
        <v>340.29701172610498</v>
      </c>
      <c r="AL44">
        <v>0.18440111920814301</v>
      </c>
      <c r="AM44">
        <v>5.0850071017200004E-4</v>
      </c>
      <c r="AN44">
        <v>0.140203196992296</v>
      </c>
      <c r="AO44">
        <v>0.22859904142399101</v>
      </c>
      <c r="AP44">
        <v>0.70756679435115999</v>
      </c>
      <c r="AQ44">
        <v>2.7874274302619999E-3</v>
      </c>
      <c r="AR44">
        <v>0.60408645217887602</v>
      </c>
      <c r="AS44">
        <v>0.81104713652344396</v>
      </c>
      <c r="AT44">
        <v>0.108032086359381</v>
      </c>
      <c r="AU44">
        <v>1.7911447064000001E-3</v>
      </c>
      <c r="AV44">
        <v>2.5081127931486001E-2</v>
      </c>
      <c r="AW44">
        <v>0.19098304478727601</v>
      </c>
    </row>
    <row r="45" spans="1:49" x14ac:dyDescent="0.3">
      <c r="A45">
        <v>95</v>
      </c>
      <c r="B45">
        <v>5.8948182494906298</v>
      </c>
      <c r="C45">
        <v>0.11618811707539201</v>
      </c>
      <c r="D45">
        <v>5.2267252390820298</v>
      </c>
      <c r="E45">
        <v>6.5629112598992299</v>
      </c>
      <c r="F45">
        <v>1.61291335249183</v>
      </c>
      <c r="G45">
        <v>2.7271705167652999E-2</v>
      </c>
      <c r="H45">
        <v>1.2892360709720101</v>
      </c>
      <c r="I45">
        <v>1.9365906340116401</v>
      </c>
      <c r="J45">
        <v>9.2379577938843092</v>
      </c>
      <c r="K45">
        <v>0.91606502113069799</v>
      </c>
      <c r="L45">
        <v>7.36201659406602</v>
      </c>
      <c r="M45">
        <v>11.1138989937026</v>
      </c>
      <c r="N45">
        <v>1.16988205676206</v>
      </c>
      <c r="O45">
        <v>1.0405865073511E-2</v>
      </c>
      <c r="P45">
        <v>0.96994413823133896</v>
      </c>
      <c r="Q45">
        <v>1.36981997529279</v>
      </c>
      <c r="R45">
        <v>1457.8421719292801</v>
      </c>
      <c r="S45">
        <v>361897.26195158903</v>
      </c>
      <c r="T45">
        <v>278.74738290117398</v>
      </c>
      <c r="U45">
        <v>2636.9369609573801</v>
      </c>
      <c r="V45">
        <v>358.57535930339498</v>
      </c>
      <c r="W45">
        <v>17558.962920249</v>
      </c>
      <c r="X45">
        <v>98.855294706089893</v>
      </c>
      <c r="Y45">
        <v>618.29542390070105</v>
      </c>
      <c r="Z45">
        <v>129.44169596164301</v>
      </c>
      <c r="AA45">
        <v>228.69987055138799</v>
      </c>
      <c r="AB45">
        <v>99.800956721363605</v>
      </c>
      <c r="AC45">
        <v>159.08243520192201</v>
      </c>
      <c r="AD45">
        <v>43574.740324180602</v>
      </c>
      <c r="AE45">
        <v>243990096.16732401</v>
      </c>
      <c r="AF45">
        <v>12959.1829482909</v>
      </c>
      <c r="AG45">
        <v>74190.297700070194</v>
      </c>
      <c r="AH45">
        <v>205.82189965253801</v>
      </c>
      <c r="AI45">
        <v>3539.08971155261</v>
      </c>
      <c r="AJ45">
        <v>89.221011851884498</v>
      </c>
      <c r="AK45">
        <v>322.42278745319101</v>
      </c>
      <c r="AL45">
        <v>0.20173523254707801</v>
      </c>
      <c r="AM45">
        <v>3.9083719404699998E-4</v>
      </c>
      <c r="AN45">
        <v>0.16298681109988</v>
      </c>
      <c r="AO45">
        <v>0.24048365399427599</v>
      </c>
      <c r="AP45">
        <v>0.67704780823390298</v>
      </c>
      <c r="AQ45">
        <v>2.1424361729660002E-3</v>
      </c>
      <c r="AR45">
        <v>0.58632635100317798</v>
      </c>
      <c r="AS45">
        <v>0.76776926546462898</v>
      </c>
      <c r="AT45">
        <v>0.121216959185915</v>
      </c>
      <c r="AU45">
        <v>1.37668631956E-3</v>
      </c>
      <c r="AV45">
        <v>4.8493660544953E-2</v>
      </c>
      <c r="AW45">
        <v>0.19394025782687799</v>
      </c>
    </row>
    <row r="46" spans="1:49" x14ac:dyDescent="0.3">
      <c r="A46">
        <v>96</v>
      </c>
      <c r="B46">
        <v>6.1610478278001501</v>
      </c>
      <c r="C46">
        <v>8.9877841239410002E-3</v>
      </c>
      <c r="D46">
        <v>5.9752321355388904</v>
      </c>
      <c r="E46">
        <v>6.3468635200614099</v>
      </c>
      <c r="F46">
        <v>1.58355683070229</v>
      </c>
      <c r="G46">
        <v>2.1096150355859999E-3</v>
      </c>
      <c r="H46">
        <v>1.49353296097484</v>
      </c>
      <c r="I46">
        <v>1.67358070042975</v>
      </c>
      <c r="J46">
        <v>9.7284452163641806</v>
      </c>
      <c r="K46">
        <v>7.0862622277230003E-2</v>
      </c>
      <c r="L46">
        <v>9.2066925453214594</v>
      </c>
      <c r="M46">
        <v>10.2501978874069</v>
      </c>
      <c r="N46">
        <v>1.14639482083739</v>
      </c>
      <c r="O46">
        <v>8.0495037924500001E-4</v>
      </c>
      <c r="P46">
        <v>1.09078639182787</v>
      </c>
      <c r="Q46">
        <v>1.20200324984691</v>
      </c>
      <c r="R46">
        <v>1568.6625995883201</v>
      </c>
      <c r="S46">
        <v>27994.7256857221</v>
      </c>
      <c r="T46">
        <v>1240.72276029723</v>
      </c>
      <c r="U46">
        <v>1896.6024388794201</v>
      </c>
      <c r="V46">
        <v>352.53975374287199</v>
      </c>
      <c r="W46">
        <v>1358.2814847156601</v>
      </c>
      <c r="X46">
        <v>280.30420742609198</v>
      </c>
      <c r="Y46">
        <v>424.77530005965201</v>
      </c>
      <c r="Z46">
        <v>135.23289869265199</v>
      </c>
      <c r="AA46">
        <v>17.691181485928801</v>
      </c>
      <c r="AB46">
        <v>126.988964995906</v>
      </c>
      <c r="AC46">
        <v>143.476832389398</v>
      </c>
      <c r="AD46">
        <v>46154.493615920699</v>
      </c>
      <c r="AE46">
        <v>18873963.774699401</v>
      </c>
      <c r="AF46">
        <v>37639.435234624303</v>
      </c>
      <c r="AG46">
        <v>54669.551997217</v>
      </c>
      <c r="AH46">
        <v>200.25776131970201</v>
      </c>
      <c r="AI46">
        <v>273.76787853490299</v>
      </c>
      <c r="AJ46">
        <v>167.827733842382</v>
      </c>
      <c r="AK46">
        <v>232.687788797021</v>
      </c>
      <c r="AL46">
        <v>0.21662077712387001</v>
      </c>
      <c r="AM46" s="3">
        <v>3.0233387166597098E-5</v>
      </c>
      <c r="AN46">
        <v>0.20584373763525299</v>
      </c>
      <c r="AO46">
        <v>0.22739781661248601</v>
      </c>
      <c r="AP46">
        <v>0.64783388361892402</v>
      </c>
      <c r="AQ46">
        <v>1.65729115048E-4</v>
      </c>
      <c r="AR46">
        <v>0.62260166278193696</v>
      </c>
      <c r="AS46">
        <v>0.67306610445591097</v>
      </c>
      <c r="AT46">
        <v>0.13554533925540599</v>
      </c>
      <c r="AU46">
        <v>1.06494190267E-4</v>
      </c>
      <c r="AV46">
        <v>0.11531891887685999</v>
      </c>
      <c r="AW46">
        <v>0.15577175963395201</v>
      </c>
    </row>
    <row r="47" spans="1:49" x14ac:dyDescent="0.3">
      <c r="A47">
        <v>97</v>
      </c>
      <c r="B47">
        <v>4.8961081099991901</v>
      </c>
      <c r="C47">
        <v>3.9392051358632003E-2</v>
      </c>
      <c r="D47">
        <v>4.5070984642327598</v>
      </c>
      <c r="E47">
        <v>5.2851177557656097</v>
      </c>
      <c r="F47">
        <v>1.6708898865359401</v>
      </c>
      <c r="G47">
        <v>9.2461125771110004E-3</v>
      </c>
      <c r="H47">
        <v>1.4824227380027499</v>
      </c>
      <c r="I47">
        <v>1.85935703506913</v>
      </c>
      <c r="J47">
        <v>8.4892480680698608</v>
      </c>
      <c r="K47">
        <v>0.31057978447840701</v>
      </c>
      <c r="L47">
        <v>7.3969462324711799</v>
      </c>
      <c r="M47">
        <v>9.5815499036685399</v>
      </c>
      <c r="N47">
        <v>1.2429164001100701</v>
      </c>
      <c r="O47">
        <v>3.5279715492830001E-3</v>
      </c>
      <c r="P47">
        <v>1.12649880906934</v>
      </c>
      <c r="Q47">
        <v>1.35933399115079</v>
      </c>
      <c r="R47">
        <v>1085.0491399754501</v>
      </c>
      <c r="S47">
        <v>122696.501915898</v>
      </c>
      <c r="T47">
        <v>398.49915507987703</v>
      </c>
      <c r="U47">
        <v>1771.59912487103</v>
      </c>
      <c r="V47">
        <v>314.07502827838903</v>
      </c>
      <c r="W47">
        <v>5953.1351963467296</v>
      </c>
      <c r="X47">
        <v>162.84816502226801</v>
      </c>
      <c r="Y47">
        <v>465.30189153450999</v>
      </c>
      <c r="Z47">
        <v>100.43194300820301</v>
      </c>
      <c r="AA47">
        <v>77.537680041988693</v>
      </c>
      <c r="AB47">
        <v>83.1730684316463</v>
      </c>
      <c r="AC47">
        <v>117.690817584759</v>
      </c>
      <c r="AD47">
        <v>24827.504619989599</v>
      </c>
      <c r="AE47">
        <v>82721629.725562602</v>
      </c>
      <c r="AF47">
        <v>7001.02395908171</v>
      </c>
      <c r="AG47">
        <v>42653.985280897403</v>
      </c>
      <c r="AH47">
        <v>273.10597253755202</v>
      </c>
      <c r="AI47">
        <v>1199.8817709544801</v>
      </c>
      <c r="AJ47">
        <v>205.212925682232</v>
      </c>
      <c r="AK47">
        <v>340.99901939287298</v>
      </c>
      <c r="AL47">
        <v>0.15802578446200399</v>
      </c>
      <c r="AM47">
        <v>1.3250820486900001E-4</v>
      </c>
      <c r="AN47">
        <v>0.13546379164611699</v>
      </c>
      <c r="AO47">
        <v>0.18058777727788999</v>
      </c>
      <c r="AP47">
        <v>0.76542308506753698</v>
      </c>
      <c r="AQ47">
        <v>7.2636477707400005E-4</v>
      </c>
      <c r="AR47">
        <v>0.71259882049522205</v>
      </c>
      <c r="AS47">
        <v>0.81824734963985302</v>
      </c>
      <c r="AT47">
        <v>7.6551130537716006E-2</v>
      </c>
      <c r="AU47">
        <v>4.6674737115900001E-4</v>
      </c>
      <c r="AV47">
        <v>3.4206630292181003E-2</v>
      </c>
      <c r="AW47">
        <v>0.11889563078324999</v>
      </c>
    </row>
    <row r="48" spans="1:49" x14ac:dyDescent="0.3">
      <c r="A48">
        <v>98</v>
      </c>
      <c r="B48">
        <v>4.9734251646995098</v>
      </c>
      <c r="C48">
        <v>1.3745220245156E-2</v>
      </c>
      <c r="D48">
        <v>4.7436347425888599</v>
      </c>
      <c r="E48">
        <v>5.20321558681015</v>
      </c>
      <c r="F48">
        <v>1.68133812685456</v>
      </c>
      <c r="G48">
        <v>3.2262816837550002E-3</v>
      </c>
      <c r="H48">
        <v>1.5700094076653299</v>
      </c>
      <c r="I48">
        <v>1.79266684604379</v>
      </c>
      <c r="J48">
        <v>8.5178689902034392</v>
      </c>
      <c r="K48">
        <v>0.108371800759576</v>
      </c>
      <c r="L48">
        <v>7.8726394885546096</v>
      </c>
      <c r="M48">
        <v>9.16309849185226</v>
      </c>
      <c r="N48">
        <v>1.24362855187542</v>
      </c>
      <c r="O48">
        <v>1.2310287048029999E-3</v>
      </c>
      <c r="P48">
        <v>1.17485995531878</v>
      </c>
      <c r="Q48">
        <v>1.31239714843206</v>
      </c>
      <c r="R48">
        <v>1042.8965433297601</v>
      </c>
      <c r="S48">
        <v>42812.9631226887</v>
      </c>
      <c r="T48">
        <v>637.34718858718702</v>
      </c>
      <c r="U48">
        <v>1448.44589807234</v>
      </c>
      <c r="V48">
        <v>294.24740977801002</v>
      </c>
      <c r="W48">
        <v>2077.2503995287002</v>
      </c>
      <c r="X48">
        <v>204.91675918802801</v>
      </c>
      <c r="Y48">
        <v>383.57806036799201</v>
      </c>
      <c r="Z48">
        <v>95.432503169445397</v>
      </c>
      <c r="AA48">
        <v>27.055521424171701</v>
      </c>
      <c r="AB48">
        <v>85.237578397624006</v>
      </c>
      <c r="AC48">
        <v>105.627427941267</v>
      </c>
      <c r="AD48">
        <v>23507.0231982646</v>
      </c>
      <c r="AE48">
        <v>28864376.959310301</v>
      </c>
      <c r="AF48">
        <v>12976.8099750252</v>
      </c>
      <c r="AG48">
        <v>34037.236421504102</v>
      </c>
      <c r="AH48">
        <v>270.99766852722502</v>
      </c>
      <c r="AI48">
        <v>418.67936908806399</v>
      </c>
      <c r="AJ48">
        <v>230.892822631889</v>
      </c>
      <c r="AK48">
        <v>311.10251442256202</v>
      </c>
      <c r="AL48">
        <v>0.16292587123972899</v>
      </c>
      <c r="AM48" s="3">
        <v>4.6236598435313703E-5</v>
      </c>
      <c r="AN48">
        <v>0.14959836147424399</v>
      </c>
      <c r="AO48">
        <v>0.17625338100521401</v>
      </c>
      <c r="AP48">
        <v>0.74808997386278697</v>
      </c>
      <c r="AQ48">
        <v>2.5345326010800003E-4</v>
      </c>
      <c r="AR48">
        <v>0.71688635157254299</v>
      </c>
      <c r="AS48">
        <v>0.77929359615302995</v>
      </c>
      <c r="AT48">
        <v>8.8984155006048005E-2</v>
      </c>
      <c r="AU48">
        <v>1.6286395844199999E-4</v>
      </c>
      <c r="AV48">
        <v>6.3970994814827001E-2</v>
      </c>
      <c r="AW48">
        <v>0.11399731519726899</v>
      </c>
    </row>
    <row r="49" spans="1:49" s="4" customFormat="1" x14ac:dyDescent="0.3">
      <c r="A49" s="4" t="s">
        <v>50</v>
      </c>
      <c r="B49" s="4">
        <f>AVERAGE(B2:B48)</f>
        <v>5.2257338974426473</v>
      </c>
      <c r="C49" s="4">
        <f t="shared" ref="C49:AW49" si="0">AVERAGE(C2:C48)</f>
        <v>0.63981580910788916</v>
      </c>
      <c r="D49" s="4">
        <f t="shared" si="0"/>
        <v>3.9676274352613059</v>
      </c>
      <c r="E49" s="4">
        <f t="shared" si="0"/>
        <v>6.4838403596239829</v>
      </c>
      <c r="F49" s="4">
        <f t="shared" si="0"/>
        <v>1.7876690861421862</v>
      </c>
      <c r="G49" s="4">
        <f t="shared" si="0"/>
        <v>0.15017773372015059</v>
      </c>
      <c r="H49" s="4">
        <f t="shared" si="0"/>
        <v>1.1781424585663141</v>
      </c>
      <c r="I49" s="4">
        <f t="shared" si="0"/>
        <v>2.397195713718058</v>
      </c>
      <c r="J49" s="4">
        <f t="shared" si="0"/>
        <v>8.9030734951679076</v>
      </c>
      <c r="K49" s="4">
        <f t="shared" si="0"/>
        <v>5.0445165774556733</v>
      </c>
      <c r="L49" s="4">
        <f t="shared" si="0"/>
        <v>5.3704310196536493</v>
      </c>
      <c r="M49" s="4">
        <f t="shared" si="0"/>
        <v>12.435715970682173</v>
      </c>
      <c r="N49" s="4">
        <f t="shared" si="0"/>
        <v>1.2829347766595394</v>
      </c>
      <c r="O49" s="4">
        <f t="shared" si="0"/>
        <v>5.730221944431349E-2</v>
      </c>
      <c r="P49" s="4">
        <f t="shared" si="0"/>
        <v>0.90642554303539635</v>
      </c>
      <c r="Q49" s="4">
        <f t="shared" si="0"/>
        <v>1.659444010283684</v>
      </c>
      <c r="R49" s="4">
        <f t="shared" si="0"/>
        <v>1421.07849770758</v>
      </c>
      <c r="S49" s="4">
        <f t="shared" si="0"/>
        <v>1992868.07719967</v>
      </c>
      <c r="T49" s="4">
        <f t="shared" si="0"/>
        <v>-799.31110447273386</v>
      </c>
      <c r="U49" s="4">
        <f t="shared" si="0"/>
        <v>3641.4680998878953</v>
      </c>
      <c r="V49" s="4">
        <f t="shared" si="0"/>
        <v>455.17294821578889</v>
      </c>
      <c r="W49" s="4">
        <f t="shared" si="0"/>
        <v>96692.349877954883</v>
      </c>
      <c r="X49" s="4">
        <f t="shared" si="0"/>
        <v>-33.913880320532165</v>
      </c>
      <c r="Y49" s="4">
        <f t="shared" si="0"/>
        <v>944.25977675210993</v>
      </c>
      <c r="Z49" s="4">
        <f t="shared" si="0"/>
        <v>105.38850207504882</v>
      </c>
      <c r="AA49" s="4">
        <f t="shared" si="0"/>
        <v>1259.3869011988461</v>
      </c>
      <c r="AB49" s="4">
        <f t="shared" si="0"/>
        <v>49.571115871262549</v>
      </c>
      <c r="AC49" s="4">
        <f t="shared" si="0"/>
        <v>161.20588827883515</v>
      </c>
      <c r="AD49" s="4">
        <f t="shared" si="0"/>
        <v>33113.943882377731</v>
      </c>
      <c r="AE49" s="4">
        <f t="shared" si="0"/>
        <v>1343585942.5479212</v>
      </c>
      <c r="AF49" s="4">
        <f t="shared" si="0"/>
        <v>-24539.152285075623</v>
      </c>
      <c r="AG49" s="4">
        <f t="shared" si="0"/>
        <v>90767.040049831048</v>
      </c>
      <c r="AH49" s="4">
        <f t="shared" si="0"/>
        <v>315.8847375022404</v>
      </c>
      <c r="AI49" s="4">
        <f t="shared" si="0"/>
        <v>19488.787703075945</v>
      </c>
      <c r="AJ49" s="4">
        <f t="shared" si="0"/>
        <v>96.310025369920652</v>
      </c>
      <c r="AK49" s="4">
        <f t="shared" si="0"/>
        <v>535.4594496345602</v>
      </c>
      <c r="AL49" s="4">
        <f t="shared" si="0"/>
        <v>0.10722670906514493</v>
      </c>
      <c r="AM49" s="4">
        <f t="shared" si="0"/>
        <v>2.1522322749766279E-3</v>
      </c>
      <c r="AN49" s="4">
        <f t="shared" si="0"/>
        <v>3.4258366839515123E-2</v>
      </c>
      <c r="AO49" s="4">
        <f t="shared" si="0"/>
        <v>0.18019505129077476</v>
      </c>
      <c r="AP49" s="4">
        <f t="shared" si="0"/>
        <v>0.83512513977181146</v>
      </c>
      <c r="AQ49" s="4">
        <f t="shared" si="0"/>
        <v>1.1797803148654468E-2</v>
      </c>
      <c r="AR49" s="4">
        <f t="shared" si="0"/>
        <v>0.6642847779924258</v>
      </c>
      <c r="AS49" s="4">
        <f t="shared" si="0"/>
        <v>1.0059655015511968</v>
      </c>
      <c r="AT49" s="4">
        <f t="shared" si="0"/>
        <v>5.7648151135566643E-2</v>
      </c>
      <c r="AU49" s="4">
        <f t="shared" si="0"/>
        <v>7.5810306045811481E-3</v>
      </c>
      <c r="AV49" s="4">
        <f t="shared" si="0"/>
        <v>-7.9299325556909758E-2</v>
      </c>
      <c r="AW49" s="4">
        <f t="shared" si="0"/>
        <v>0.194595627828043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>
      <selection activeCell="J17" sqref="J17"/>
    </sheetView>
  </sheetViews>
  <sheetFormatPr defaultRowHeight="14.4" x14ac:dyDescent="0.3"/>
  <cols>
    <col min="1" max="1" width="22.33203125" customWidth="1"/>
    <col min="15" max="15" width="19.88671875" style="6" customWidth="1"/>
    <col min="18" max="18" width="19.88671875" customWidth="1"/>
  </cols>
  <sheetData>
    <row r="1" spans="1:19" s="1" customFormat="1" ht="58.2" x14ac:dyDescent="0.3">
      <c r="A1" s="1" t="s">
        <v>59</v>
      </c>
      <c r="B1" s="2" t="s">
        <v>38</v>
      </c>
      <c r="C1" s="2" t="s">
        <v>39</v>
      </c>
      <c r="D1" s="2" t="s">
        <v>40</v>
      </c>
      <c r="E1" s="2" t="s">
        <v>41</v>
      </c>
      <c r="F1" s="2" t="s">
        <v>42</v>
      </c>
      <c r="G1" s="2" t="s">
        <v>43</v>
      </c>
      <c r="H1" s="2" t="s">
        <v>44</v>
      </c>
      <c r="I1" s="2" t="s">
        <v>37</v>
      </c>
      <c r="J1" s="2" t="s">
        <v>45</v>
      </c>
      <c r="K1" s="2" t="s">
        <v>46</v>
      </c>
      <c r="L1" s="2" t="s">
        <v>47</v>
      </c>
      <c r="M1" s="2" t="s">
        <v>48</v>
      </c>
      <c r="O1" s="7"/>
      <c r="P1"/>
      <c r="R1" s="8"/>
      <c r="S1" s="9"/>
    </row>
    <row r="2" spans="1:19" s="4" customFormat="1" ht="13.8" customHeight="1" x14ac:dyDescent="0.3">
      <c r="A2" s="5" t="s">
        <v>56</v>
      </c>
      <c r="B2" s="5">
        <v>0.14269499941738292</v>
      </c>
      <c r="C2" s="5">
        <v>3.2218773946937868E-2</v>
      </c>
      <c r="D2" s="5">
        <v>1.1775551039950096</v>
      </c>
      <c r="E2" s="5">
        <v>7.6586705297470243E-3</v>
      </c>
      <c r="F2" s="5">
        <v>411380.47391105909</v>
      </c>
      <c r="G2" s="5">
        <v>52196.31702282116</v>
      </c>
      <c r="H2" s="5">
        <v>328.41027016101174</v>
      </c>
      <c r="I2" s="5">
        <v>283095113.28230578</v>
      </c>
      <c r="J2" s="5">
        <v>7666.5834294054148</v>
      </c>
      <c r="K2" s="5">
        <v>6.5356775839538065E-4</v>
      </c>
      <c r="L2" s="5">
        <v>2.2447039487748541E-3</v>
      </c>
      <c r="M2" s="5">
        <v>1.1495550884657673E-3</v>
      </c>
      <c r="O2" s="7"/>
      <c r="P2"/>
      <c r="R2" s="8"/>
      <c r="S2" s="10"/>
    </row>
    <row r="3" spans="1:19" ht="13.8" customHeight="1" x14ac:dyDescent="0.3">
      <c r="A3" s="5" t="s">
        <v>57</v>
      </c>
      <c r="B3" s="5">
        <v>0.63981580910788916</v>
      </c>
      <c r="C3" s="5">
        <v>0.15017773372015059</v>
      </c>
      <c r="D3" s="5">
        <v>5.0445165774556733</v>
      </c>
      <c r="E3" s="5">
        <v>5.730221944431349E-2</v>
      </c>
      <c r="F3" s="5">
        <v>1992868.07719967</v>
      </c>
      <c r="G3" s="5">
        <v>96692.349877954883</v>
      </c>
      <c r="H3" s="5">
        <v>1259.3869011988461</v>
      </c>
      <c r="I3" s="5">
        <v>1343585942.5479212</v>
      </c>
      <c r="J3" s="5">
        <v>19488.787703075945</v>
      </c>
      <c r="K3" s="5">
        <v>2.1522322749766279E-3</v>
      </c>
      <c r="L3" s="5">
        <v>1.1797803148654468E-2</v>
      </c>
      <c r="M3" s="5">
        <v>7.5810306045811481E-3</v>
      </c>
      <c r="O3" s="7"/>
      <c r="R3" s="8"/>
      <c r="S3" s="10"/>
    </row>
    <row r="4" spans="1:19" ht="13.8" customHeight="1" x14ac:dyDescent="0.3">
      <c r="A4" s="4" t="s">
        <v>58</v>
      </c>
      <c r="B4" s="4">
        <f>+B2/B3</f>
        <v>0.2230251228339388</v>
      </c>
      <c r="C4" s="4">
        <f t="shared" ref="C4:M4" si="0">+C2/C3</f>
        <v>0.21453762251450734</v>
      </c>
      <c r="D4" s="4">
        <f t="shared" si="0"/>
        <v>0.23343269586179824</v>
      </c>
      <c r="E4" s="4">
        <f t="shared" si="0"/>
        <v>0.13365399462737651</v>
      </c>
      <c r="F4" s="4">
        <f t="shared" si="0"/>
        <v>0.20642634533497117</v>
      </c>
      <c r="G4" s="4">
        <f t="shared" si="0"/>
        <v>0.53981847673268224</v>
      </c>
      <c r="H4" s="4">
        <f t="shared" si="0"/>
        <v>0.26076995865876379</v>
      </c>
      <c r="I4" s="4">
        <f t="shared" si="0"/>
        <v>0.21070115749012366</v>
      </c>
      <c r="J4" s="4">
        <f t="shared" si="0"/>
        <v>0.39338431647009969</v>
      </c>
      <c r="K4" s="4">
        <f t="shared" si="0"/>
        <v>0.30366971353149047</v>
      </c>
      <c r="L4" s="4">
        <f t="shared" si="0"/>
        <v>0.19026457048750309</v>
      </c>
      <c r="M4" s="4">
        <f t="shared" si="0"/>
        <v>0.15163572717555071</v>
      </c>
      <c r="N4" t="s">
        <v>60</v>
      </c>
      <c r="O4" s="7"/>
      <c r="R4" s="8"/>
      <c r="S4" s="10"/>
    </row>
    <row r="5" spans="1:19" ht="13.8" customHeight="1" x14ac:dyDescent="0.3">
      <c r="O5" s="7"/>
      <c r="R5" s="8"/>
      <c r="S5" s="10"/>
    </row>
    <row r="6" spans="1:19" ht="13.8" customHeight="1" x14ac:dyDescent="0.3">
      <c r="O6" s="7"/>
      <c r="R6" s="8"/>
      <c r="S6" s="10"/>
    </row>
    <row r="7" spans="1:19" ht="13.8" customHeight="1" x14ac:dyDescent="0.3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O7" s="7"/>
      <c r="R7" s="8"/>
      <c r="S7" s="10"/>
    </row>
    <row r="8" spans="1:19" ht="13.8" customHeight="1" x14ac:dyDescent="0.3">
      <c r="O8" s="7"/>
      <c r="R8" s="8"/>
      <c r="S8" s="10"/>
    </row>
    <row r="9" spans="1:19" ht="13.8" customHeight="1" x14ac:dyDescent="0.3">
      <c r="O9" s="7"/>
      <c r="R9" s="8"/>
      <c r="S9" s="10"/>
    </row>
    <row r="10" spans="1:19" ht="13.8" customHeight="1" x14ac:dyDescent="0.3">
      <c r="O10" s="7"/>
      <c r="R10" s="8"/>
      <c r="S10" s="10"/>
    </row>
    <row r="11" spans="1:19" ht="13.8" customHeight="1" x14ac:dyDescent="0.3">
      <c r="O11" s="7"/>
      <c r="R11" s="8"/>
      <c r="S11" s="10"/>
    </row>
    <row r="12" spans="1:19" ht="13.8" customHeight="1" x14ac:dyDescent="0.3">
      <c r="O12" s="7"/>
      <c r="R12" s="8"/>
      <c r="S12" s="10"/>
    </row>
    <row r="13" spans="1:19" ht="13.8" customHeight="1" x14ac:dyDescent="0.3">
      <c r="O13" s="7"/>
      <c r="R13" s="8"/>
      <c r="S13" s="1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of contents</vt:lpstr>
      <vt:lpstr>1.AAPPRS_quant_reconst.</vt:lpstr>
      <vt:lpstr>2.SSU_quant_reconst.</vt:lpstr>
      <vt:lpstr>3.AAPPRS_quant_traits_variance</vt:lpstr>
      <vt:lpstr>4.SSU_quant_traits_variance</vt:lpstr>
      <vt:lpstr>5.RatioAAPPRSoverSSUvarianc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yu</dc:creator>
  <cp:lastModifiedBy>Reviewer</cp:lastModifiedBy>
  <dcterms:created xsi:type="dcterms:W3CDTF">2018-09-26T00:09:42Z</dcterms:created>
  <dcterms:modified xsi:type="dcterms:W3CDTF">2018-12-18T09:54:41Z</dcterms:modified>
</cp:coreProperties>
</file>